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nne-marie.tassin\Desktop\Papier Pierrick\révision\soumission Plos Biology\soumission 2\soumission\soumission définitive\raw data définitif\"/>
    </mc:Choice>
  </mc:AlternateContent>
  <bookViews>
    <workbookView xWindow="2016" yWindow="456" windowWidth="38400" windowHeight="18804"/>
  </bookViews>
  <sheets>
    <sheet name="Figure 7C" sheetId="1" r:id="rId1"/>
    <sheet name="Figure 7D" sheetId="2" r:id="rId2"/>
    <sheet name="Figure 7E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7" i="1" l="1"/>
  <c r="B17" i="1"/>
  <c r="A7" i="1"/>
  <c r="B7" i="1"/>
  <c r="A23" i="1"/>
  <c r="B23" i="1"/>
  <c r="A18" i="1"/>
  <c r="B18" i="1"/>
  <c r="A16" i="1"/>
  <c r="B16" i="1"/>
  <c r="A9" i="1"/>
  <c r="B9" i="1"/>
  <c r="A11" i="1"/>
  <c r="B11" i="1"/>
  <c r="A10" i="1"/>
  <c r="B10" i="1"/>
  <c r="A8" i="1"/>
  <c r="B8" i="1"/>
  <c r="A19" i="1"/>
  <c r="B19" i="1"/>
  <c r="A12" i="1"/>
  <c r="B12" i="1"/>
  <c r="A3" i="1"/>
  <c r="B3" i="1"/>
  <c r="B6" i="1"/>
  <c r="A6" i="1"/>
  <c r="B21" i="1"/>
  <c r="A21" i="1"/>
  <c r="A4" i="1"/>
  <c r="B4" i="1"/>
  <c r="A22" i="1"/>
  <c r="B22" i="1"/>
  <c r="A20" i="1"/>
  <c r="B20" i="1"/>
  <c r="A13" i="1"/>
  <c r="B13" i="1"/>
  <c r="B25" i="1"/>
  <c r="A25" i="1"/>
  <c r="A24" i="1"/>
  <c r="B24" i="1"/>
  <c r="A5" i="1"/>
  <c r="B5" i="1"/>
  <c r="B15" i="1"/>
  <c r="A15" i="1"/>
  <c r="A14" i="1"/>
  <c r="B14" i="1"/>
</calcChain>
</file>

<file path=xl/sharedStrings.xml><?xml version="1.0" encoding="utf-8"?>
<sst xmlns="http://schemas.openxmlformats.org/spreadsheetml/2006/main" count="237" uniqueCount="138">
  <si>
    <t>CEP90</t>
  </si>
  <si>
    <t>OFD1</t>
  </si>
  <si>
    <t>MNR</t>
  </si>
  <si>
    <t>TUBULIN_START</t>
  </si>
  <si>
    <t>TUB_END</t>
  </si>
  <si>
    <t>CEP90_START</t>
  </si>
  <si>
    <t>CEP90_END</t>
  </si>
  <si>
    <t>OFD1_START</t>
  </si>
  <si>
    <t>OFD1_END</t>
  </si>
  <si>
    <t>CEP83_START</t>
  </si>
  <si>
    <t>CEP83_END</t>
  </si>
  <si>
    <t>MNR_START</t>
  </si>
  <si>
    <t>MNR_END</t>
  </si>
  <si>
    <t>CEP83</t>
  </si>
  <si>
    <t>Protein center of mass</t>
  </si>
  <si>
    <t xml:space="preserve">Protein position relative to the start of the tubulin signal </t>
  </si>
  <si>
    <t>Data1</t>
  </si>
  <si>
    <t>Data2</t>
  </si>
  <si>
    <t>Data3</t>
  </si>
  <si>
    <t>Data4</t>
  </si>
  <si>
    <t>Data5</t>
  </si>
  <si>
    <t>Data6</t>
  </si>
  <si>
    <t>Data7</t>
  </si>
  <si>
    <t>Data8</t>
  </si>
  <si>
    <t>Data9</t>
  </si>
  <si>
    <t>Data10</t>
  </si>
  <si>
    <t>Data11</t>
  </si>
  <si>
    <t>Data12</t>
  </si>
  <si>
    <t>Data13</t>
  </si>
  <si>
    <t>Data14</t>
  </si>
  <si>
    <t>Data15</t>
  </si>
  <si>
    <t>Data16</t>
  </si>
  <si>
    <t>Data17</t>
  </si>
  <si>
    <t>Data18</t>
  </si>
  <si>
    <t>Data19</t>
  </si>
  <si>
    <t>Data20</t>
  </si>
  <si>
    <t>Data21</t>
  </si>
  <si>
    <t>Data22</t>
  </si>
  <si>
    <t>Data23</t>
  </si>
  <si>
    <t>Data24</t>
  </si>
  <si>
    <t>Data25</t>
  </si>
  <si>
    <t>Data26</t>
  </si>
  <si>
    <t>Data27</t>
  </si>
  <si>
    <t>Data28</t>
  </si>
  <si>
    <t>Data29</t>
  </si>
  <si>
    <t>Data30</t>
  </si>
  <si>
    <t>Data31</t>
  </si>
  <si>
    <t>Data32</t>
  </si>
  <si>
    <t>Data33</t>
  </si>
  <si>
    <t>Data34</t>
  </si>
  <si>
    <t>Data35</t>
  </si>
  <si>
    <t>Data36</t>
  </si>
  <si>
    <t>Data37</t>
  </si>
  <si>
    <t>Data38</t>
  </si>
  <si>
    <t>Data39</t>
  </si>
  <si>
    <t>Data40</t>
  </si>
  <si>
    <t>Data41</t>
  </si>
  <si>
    <t>Data42</t>
  </si>
  <si>
    <t>Data43</t>
  </si>
  <si>
    <t>Data44</t>
  </si>
  <si>
    <t>Data45</t>
  </si>
  <si>
    <t>Data46</t>
  </si>
  <si>
    <t>Data47</t>
  </si>
  <si>
    <t>Data48</t>
  </si>
  <si>
    <t>Data49</t>
  </si>
  <si>
    <t>Number of values</t>
  </si>
  <si>
    <t>Mean</t>
  </si>
  <si>
    <t>Std. Deviation</t>
  </si>
  <si>
    <t>Std. Error of Mean</t>
  </si>
  <si>
    <t>ANOVA summary</t>
  </si>
  <si>
    <t>F</t>
  </si>
  <si>
    <t>P value</t>
  </si>
  <si>
    <t>P value summary</t>
  </si>
  <si>
    <t>ns</t>
  </si>
  <si>
    <t>Significant diff. among means (P &lt; 0.05)?</t>
  </si>
  <si>
    <t>No</t>
  </si>
  <si>
    <t>R squared</t>
  </si>
  <si>
    <t>Brown-Forsythe test</t>
  </si>
  <si>
    <t>F (DFn, DFd)</t>
  </si>
  <si>
    <t>0.1324 (3, 121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3, 121) = 1.946</t>
  </si>
  <si>
    <t>P=0.1258</t>
  </si>
  <si>
    <t>Residual (within columns)</t>
  </si>
  <si>
    <t>Total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CEP90 vs. ODF1</t>
  </si>
  <si>
    <t>-20.03 to 7.916</t>
  </si>
  <si>
    <t>CEP90 vs. CEP83</t>
  </si>
  <si>
    <t>-24.96 to 2.264</t>
  </si>
  <si>
    <t>CEP90 vs. MNR</t>
  </si>
  <si>
    <t>-22.00 to 2.452</t>
  </si>
  <si>
    <t>ODF1 vs. CEP83</t>
  </si>
  <si>
    <t>-18.60 to 8.021</t>
  </si>
  <si>
    <t>ODF1 vs. MNR</t>
  </si>
  <si>
    <t>-15.60 to 8.173</t>
  </si>
  <si>
    <t>CEP83 vs. MNR</t>
  </si>
  <si>
    <t>-9.885 to 13.03</t>
  </si>
  <si>
    <t>Test details</t>
  </si>
  <si>
    <t>Mean 1</t>
  </si>
  <si>
    <t>Mean 2</t>
  </si>
  <si>
    <t>SE of diff.</t>
  </si>
  <si>
    <t>n1</t>
  </si>
  <si>
    <t>n2</t>
  </si>
  <si>
    <t>q</t>
  </si>
  <si>
    <t>ODF1</t>
  </si>
  <si>
    <t>Kruskal-Wallis test</t>
  </si>
  <si>
    <t>&lt;0.0001</t>
  </si>
  <si>
    <t>Exact or approximate P value?</t>
  </si>
  <si>
    <t>Approximate</t>
  </si>
  <si>
    <t>****</t>
  </si>
  <si>
    <t>Do the medians vary signif. (P &lt; 0.05)?</t>
  </si>
  <si>
    <t>Yes</t>
  </si>
  <si>
    <t>Number of groups</t>
  </si>
  <si>
    <t>Kruskal-Wallis statistic</t>
  </si>
  <si>
    <t>Data summary</t>
  </si>
  <si>
    <t>Number of treatments (columns)</t>
  </si>
  <si>
    <t>Number of values (total)</t>
  </si>
  <si>
    <t>Dunn's multiple comparisons test</t>
  </si>
  <si>
    <t>Mean rank diff.</t>
  </si>
  <si>
    <t>Significant?</t>
  </si>
  <si>
    <t>*</t>
  </si>
  <si>
    <t>Mean rank 1</t>
  </si>
  <si>
    <t>Mean rank 2</t>
  </si>
  <si>
    <t>Z</t>
  </si>
  <si>
    <t>Shift from tubulin wall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1" xfId="0" applyFont="1" applyBorder="1"/>
    <xf numFmtId="0" fontId="2" fillId="0" borderId="0" xfId="0" applyFont="1"/>
    <xf numFmtId="0" fontId="2" fillId="0" borderId="0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1" fillId="0" borderId="13" xfId="0" applyFont="1" applyBorder="1"/>
    <xf numFmtId="0" fontId="1" fillId="0" borderId="0" xfId="0" applyFont="1"/>
    <xf numFmtId="0" fontId="1" fillId="0" borderId="14" xfId="0" applyFont="1" applyBorder="1"/>
    <xf numFmtId="0" fontId="1" fillId="0" borderId="8" xfId="0" applyFont="1" applyBorder="1"/>
    <xf numFmtId="0" fontId="1" fillId="0" borderId="9" xfId="0" applyFont="1" applyBorder="1"/>
    <xf numFmtId="0" fontId="4" fillId="0" borderId="0" xfId="0" applyFont="1" applyAlignment="1">
      <alignment horizontal="left"/>
    </xf>
    <xf numFmtId="0" fontId="4" fillId="0" borderId="0" xfId="0" applyFont="1"/>
    <xf numFmtId="0" fontId="1" fillId="0" borderId="15" xfId="0" applyFont="1" applyBorder="1"/>
    <xf numFmtId="0" fontId="1" fillId="0" borderId="0" xfId="0" applyFont="1" applyBorder="1"/>
    <xf numFmtId="0" fontId="1" fillId="0" borderId="6" xfId="0" applyFont="1" applyBorder="1"/>
    <xf numFmtId="0" fontId="4" fillId="0" borderId="10" xfId="0" applyFont="1" applyBorder="1" applyAlignment="1">
      <alignment horizontal="left"/>
    </xf>
    <xf numFmtId="0" fontId="4" fillId="0" borderId="11" xfId="0" applyFont="1" applyBorder="1"/>
    <xf numFmtId="0" fontId="1" fillId="0" borderId="11" xfId="0" applyFont="1" applyBorder="1"/>
    <xf numFmtId="0" fontId="1" fillId="0" borderId="12" xfId="0" applyFont="1" applyBorder="1"/>
    <xf numFmtId="0" fontId="4" fillId="0" borderId="1" xfId="0" applyFont="1" applyBorder="1" applyAlignment="1">
      <alignment horizontal="left"/>
    </xf>
    <xf numFmtId="0" fontId="4" fillId="0" borderId="0" xfId="0" applyFont="1" applyBorder="1"/>
    <xf numFmtId="0" fontId="4" fillId="0" borderId="6" xfId="0" applyFont="1" applyBorder="1"/>
    <xf numFmtId="0" fontId="4" fillId="0" borderId="7" xfId="0" applyFont="1" applyBorder="1" applyAlignment="1">
      <alignment horizontal="left"/>
    </xf>
    <xf numFmtId="0" fontId="4" fillId="0" borderId="8" xfId="0" applyFont="1" applyBorder="1"/>
    <xf numFmtId="0" fontId="4" fillId="0" borderId="9" xfId="0" applyFont="1" applyBorder="1"/>
    <xf numFmtId="0" fontId="4" fillId="0" borderId="2" xfId="0" applyFont="1" applyBorder="1" applyAlignment="1">
      <alignment horizontal="left"/>
    </xf>
    <xf numFmtId="0" fontId="4" fillId="0" borderId="3" xfId="0" applyFont="1" applyBorder="1"/>
    <xf numFmtId="0" fontId="1" fillId="0" borderId="3" xfId="0" applyFont="1" applyBorder="1"/>
    <xf numFmtId="0" fontId="1" fillId="0" borderId="4" xfId="0" applyFont="1" applyBorder="1"/>
    <xf numFmtId="0" fontId="4" fillId="0" borderId="12" xfId="0" applyFont="1" applyBorder="1"/>
    <xf numFmtId="0" fontId="4" fillId="0" borderId="15" xfId="0" applyFont="1" applyBorder="1" applyAlignment="1">
      <alignment horizontal="left"/>
    </xf>
    <xf numFmtId="0" fontId="4" fillId="0" borderId="14" xfId="0" applyFont="1" applyBorder="1" applyAlignment="1">
      <alignment horizontal="left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" fillId="0" borderId="5" xfId="0" applyFont="1" applyBorder="1"/>
    <xf numFmtId="0" fontId="4" fillId="0" borderId="13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tabSelected="1" zoomScale="70" zoomScaleNormal="70" workbookViewId="0">
      <selection activeCell="Q2" sqref="Q2:S2"/>
    </sheetView>
  </sheetViews>
  <sheetFormatPr baseColWidth="10" defaultColWidth="10.796875" defaultRowHeight="14.4" x14ac:dyDescent="0.3"/>
  <cols>
    <col min="1" max="16384" width="10.796875" style="2"/>
  </cols>
  <sheetData>
    <row r="1" spans="1:19" ht="16.2" thickBot="1" x14ac:dyDescent="0.35">
      <c r="A1" s="42" t="s">
        <v>15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4"/>
    </row>
    <row r="2" spans="1:19" x14ac:dyDescent="0.3">
      <c r="A2" s="8" t="s">
        <v>3</v>
      </c>
      <c r="B2" s="9" t="s">
        <v>4</v>
      </c>
      <c r="C2" s="9" t="s">
        <v>5</v>
      </c>
      <c r="D2" s="10" t="s">
        <v>6</v>
      </c>
      <c r="E2" s="3"/>
      <c r="F2" s="8" t="s">
        <v>3</v>
      </c>
      <c r="G2" s="9" t="s">
        <v>4</v>
      </c>
      <c r="H2" s="9" t="s">
        <v>7</v>
      </c>
      <c r="I2" s="10" t="s">
        <v>8</v>
      </c>
      <c r="J2" s="3"/>
      <c r="K2" s="8" t="s">
        <v>3</v>
      </c>
      <c r="L2" s="9" t="s">
        <v>4</v>
      </c>
      <c r="M2" s="9" t="s">
        <v>9</v>
      </c>
      <c r="N2" s="10" t="s">
        <v>10</v>
      </c>
      <c r="O2" s="3"/>
      <c r="P2" s="8" t="s">
        <v>3</v>
      </c>
      <c r="Q2" s="9" t="s">
        <v>4</v>
      </c>
      <c r="R2" s="9" t="s">
        <v>11</v>
      </c>
      <c r="S2" s="10" t="s">
        <v>12</v>
      </c>
    </row>
    <row r="3" spans="1:19" x14ac:dyDescent="0.3">
      <c r="A3" s="1">
        <f ca="1">(#REF!-$B3)/$B$5*1000</f>
        <v>0</v>
      </c>
      <c r="B3" s="3">
        <f ca="1">(#REF!-$B3)/$B$5*1000</f>
        <v>473.44046752941176</v>
      </c>
      <c r="C3" s="3">
        <v>358.65624735180194</v>
      </c>
      <c r="D3" s="4">
        <v>399.01949063247707</v>
      </c>
      <c r="E3" s="3"/>
      <c r="F3" s="1">
        <v>0</v>
      </c>
      <c r="G3" s="3">
        <v>389.54748758494117</v>
      </c>
      <c r="H3" s="3">
        <v>366.41788770782256</v>
      </c>
      <c r="I3" s="4">
        <v>423.02870618909458</v>
      </c>
      <c r="J3" s="3"/>
      <c r="K3" s="1">
        <v>0</v>
      </c>
      <c r="L3" s="3">
        <v>543.15383458823533</v>
      </c>
      <c r="M3" s="3">
        <v>244.79268836940955</v>
      </c>
      <c r="N3" s="4">
        <v>416.04020505525773</v>
      </c>
      <c r="O3" s="3"/>
      <c r="P3" s="1">
        <v>0</v>
      </c>
      <c r="Q3" s="3">
        <v>428.09939274022224</v>
      </c>
      <c r="R3" s="3">
        <v>333.02948395436243</v>
      </c>
      <c r="S3" s="4">
        <v>388.07185699554287</v>
      </c>
    </row>
    <row r="4" spans="1:19" x14ac:dyDescent="0.3">
      <c r="A4" s="1">
        <f ca="1">(#REF!-$B4)/$B$5*1000</f>
        <v>0</v>
      </c>
      <c r="B4" s="3">
        <f ca="1">(#REF!-$B4)/$B$5*1000</f>
        <v>419.6255538823529</v>
      </c>
      <c r="C4" s="3">
        <v>307.87117198398238</v>
      </c>
      <c r="D4" s="4">
        <v>376.91580982127158</v>
      </c>
      <c r="E4" s="3"/>
      <c r="F4" s="1">
        <v>0</v>
      </c>
      <c r="G4" s="3">
        <v>380.26295872470587</v>
      </c>
      <c r="H4" s="3">
        <v>332.89378954278675</v>
      </c>
      <c r="I4" s="4">
        <v>397.2896373558512</v>
      </c>
      <c r="J4" s="3"/>
      <c r="K4" s="1">
        <v>0</v>
      </c>
      <c r="L4" s="3">
        <v>481.96092635294127</v>
      </c>
      <c r="M4" s="3">
        <v>336.63610487063715</v>
      </c>
      <c r="N4" s="4">
        <v>440.95298158804695</v>
      </c>
      <c r="O4" s="3"/>
      <c r="P4" s="1">
        <v>0</v>
      </c>
      <c r="Q4" s="3">
        <v>409.38997824888889</v>
      </c>
      <c r="R4" s="3">
        <v>367.15188205989699</v>
      </c>
      <c r="S4" s="4">
        <v>431.79824838957114</v>
      </c>
    </row>
    <row r="5" spans="1:19" x14ac:dyDescent="0.3">
      <c r="A5" s="1">
        <f ca="1">(#REF!-$B5)/$B$5*1000</f>
        <v>0</v>
      </c>
      <c r="B5" s="3">
        <f ca="1">(#REF!-$B5)/$B$5*1000</f>
        <v>371.57912823529415</v>
      </c>
      <c r="C5" s="3">
        <v>308.68780652464091</v>
      </c>
      <c r="D5" s="4">
        <v>373.37605993944675</v>
      </c>
      <c r="E5" s="3"/>
      <c r="F5" s="1">
        <v>0</v>
      </c>
      <c r="G5" s="3">
        <v>431.3258944818823</v>
      </c>
      <c r="H5" s="3">
        <v>362.86044774890587</v>
      </c>
      <c r="I5" s="4">
        <v>421.35138559621595</v>
      </c>
      <c r="J5" s="3"/>
      <c r="K5" s="1">
        <v>0</v>
      </c>
      <c r="L5" s="3">
        <v>438.1370992941176</v>
      </c>
      <c r="M5" s="3">
        <v>335.92939890776114</v>
      </c>
      <c r="N5" s="4">
        <v>442.33489668995225</v>
      </c>
      <c r="O5" s="3"/>
      <c r="P5" s="1">
        <v>0</v>
      </c>
      <c r="Q5" s="3">
        <v>410.26244825711109</v>
      </c>
      <c r="R5" s="3">
        <v>326.61110953521228</v>
      </c>
      <c r="S5" s="4">
        <v>416.65809767914504</v>
      </c>
    </row>
    <row r="6" spans="1:19" x14ac:dyDescent="0.3">
      <c r="A6" s="1">
        <f ca="1">(#REF!-$B6)/$B$5*1000</f>
        <v>0</v>
      </c>
      <c r="B6" s="3">
        <f ca="1">(#REF!-$B6)/$B$5*1000</f>
        <v>471.87643223529415</v>
      </c>
      <c r="C6" s="3">
        <v>377.39136594735379</v>
      </c>
      <c r="D6" s="4">
        <v>408.92824909824503</v>
      </c>
      <c r="E6" s="3"/>
      <c r="F6" s="1">
        <v>0</v>
      </c>
      <c r="G6" s="3">
        <v>437.41341674517651</v>
      </c>
      <c r="H6" s="3">
        <v>377.57453035030693</v>
      </c>
      <c r="I6" s="4">
        <v>412.08462630294196</v>
      </c>
      <c r="J6" s="3"/>
      <c r="K6" s="1">
        <v>0</v>
      </c>
      <c r="L6" s="3">
        <v>452.65511199999997</v>
      </c>
      <c r="M6" s="3">
        <v>341.38778573292103</v>
      </c>
      <c r="N6" s="4">
        <v>453.51024501576887</v>
      </c>
      <c r="O6" s="3"/>
      <c r="P6" s="1">
        <v>0</v>
      </c>
      <c r="Q6" s="3">
        <v>450.22672556088889</v>
      </c>
      <c r="R6" s="3">
        <v>383.41784227985914</v>
      </c>
      <c r="S6" s="4">
        <v>445.82309004762391</v>
      </c>
    </row>
    <row r="7" spans="1:19" x14ac:dyDescent="0.3">
      <c r="A7" s="1">
        <f ca="1">(#REF!-$B7)/$B$5*1000</f>
        <v>0</v>
      </c>
      <c r="B7" s="3">
        <f ca="1">(#REF!-$B7)/$B$5*1000</f>
        <v>406.45193694117648</v>
      </c>
      <c r="C7" s="3">
        <v>358.02316551769485</v>
      </c>
      <c r="D7" s="4">
        <v>408.80659307679696</v>
      </c>
      <c r="E7" s="3"/>
      <c r="F7" s="1">
        <v>0</v>
      </c>
      <c r="G7" s="3">
        <v>427.43009975717649</v>
      </c>
      <c r="H7" s="3">
        <v>365.16847300764152</v>
      </c>
      <c r="I7" s="4">
        <v>413.87362572352674</v>
      </c>
      <c r="J7" s="3"/>
      <c r="K7" s="1">
        <v>0</v>
      </c>
      <c r="L7" s="3">
        <v>488.46538870588233</v>
      </c>
      <c r="M7" s="3">
        <v>339.6956620925713</v>
      </c>
      <c r="N7" s="4">
        <v>410.31174391825323</v>
      </c>
      <c r="O7" s="3"/>
      <c r="P7" s="1">
        <v>0</v>
      </c>
      <c r="Q7" s="3">
        <v>374.75113670111108</v>
      </c>
      <c r="R7" s="3">
        <v>374.72609935866518</v>
      </c>
      <c r="S7" s="4">
        <v>456.41181919032908</v>
      </c>
    </row>
    <row r="8" spans="1:19" x14ac:dyDescent="0.3">
      <c r="A8" s="1">
        <f ca="1">(#REF!-$B8)/$B$5*1000</f>
        <v>0</v>
      </c>
      <c r="B8" s="3">
        <f ca="1">(#REF!-$B8)/$B$5*1000</f>
        <v>444.76147082352935</v>
      </c>
      <c r="C8" s="3">
        <v>385.16288215936589</v>
      </c>
      <c r="D8" s="4">
        <v>414.5451849280218</v>
      </c>
      <c r="E8" s="3"/>
      <c r="F8" s="1">
        <v>0</v>
      </c>
      <c r="G8" s="3">
        <v>465.06787426023527</v>
      </c>
      <c r="H8" s="3">
        <v>348.05612848181102</v>
      </c>
      <c r="I8" s="4">
        <v>374.34658622847155</v>
      </c>
      <c r="J8" s="3"/>
      <c r="K8" s="1">
        <v>0</v>
      </c>
      <c r="L8" s="3">
        <v>454.52677223529412</v>
      </c>
      <c r="M8" s="3">
        <v>346.56367421286836</v>
      </c>
      <c r="N8" s="4">
        <v>411.30098962729699</v>
      </c>
      <c r="O8" s="3"/>
      <c r="P8" s="1">
        <v>0</v>
      </c>
      <c r="Q8" s="3">
        <v>379.1697261060001</v>
      </c>
      <c r="R8" s="3">
        <v>331.4108786374029</v>
      </c>
      <c r="S8" s="4">
        <v>415.06282067227238</v>
      </c>
    </row>
    <row r="9" spans="1:19" x14ac:dyDescent="0.3">
      <c r="A9" s="1">
        <f ca="1">(#REF!-$B9)/$B$5*1000</f>
        <v>0</v>
      </c>
      <c r="B9" s="3">
        <f ca="1">(#REF!-$B9)/$B$5*1000</f>
        <v>452.34815670588227</v>
      </c>
      <c r="C9" s="3">
        <v>369.02095163690461</v>
      </c>
      <c r="D9" s="4">
        <v>407.52748573236687</v>
      </c>
      <c r="E9" s="3"/>
      <c r="F9" s="1">
        <v>0</v>
      </c>
      <c r="G9" s="3">
        <v>447.37856671341177</v>
      </c>
      <c r="H9" s="3">
        <v>361.22592045997044</v>
      </c>
      <c r="I9" s="4">
        <v>385.27755409239609</v>
      </c>
      <c r="J9" s="3"/>
      <c r="K9" s="1">
        <v>0</v>
      </c>
      <c r="L9" s="3">
        <v>432.1304327058823</v>
      </c>
      <c r="M9" s="3">
        <v>362.33079777845506</v>
      </c>
      <c r="N9" s="4">
        <v>421.71001259937788</v>
      </c>
      <c r="O9" s="3"/>
      <c r="P9" s="1">
        <v>0</v>
      </c>
      <c r="Q9" s="3">
        <v>424.97226286733331</v>
      </c>
      <c r="R9" s="3">
        <v>380.81517149774828</v>
      </c>
      <c r="S9" s="4">
        <v>465.25186874775096</v>
      </c>
    </row>
    <row r="10" spans="1:19" x14ac:dyDescent="0.3">
      <c r="A10" s="1">
        <f ca="1">(#REF!-$B10)/$B$5*1000</f>
        <v>0</v>
      </c>
      <c r="B10" s="3">
        <f ca="1">(#REF!-$B10)/$B$5*1000</f>
        <v>405.59600658823524</v>
      </c>
      <c r="C10" s="3">
        <v>376.30621634676453</v>
      </c>
      <c r="D10" s="4">
        <v>402.69856158072048</v>
      </c>
      <c r="E10" s="3"/>
      <c r="F10" s="1">
        <v>0</v>
      </c>
      <c r="G10" s="3">
        <v>463.74503314564708</v>
      </c>
      <c r="H10" s="3">
        <v>349.51558170324023</v>
      </c>
      <c r="I10" s="4">
        <v>391.24747969305668</v>
      </c>
      <c r="J10" s="3"/>
      <c r="K10" s="1">
        <v>0</v>
      </c>
      <c r="L10" s="3">
        <v>427.26828188235294</v>
      </c>
      <c r="M10" s="3">
        <v>346.52344724834006</v>
      </c>
      <c r="N10" s="4">
        <v>466.31289363175097</v>
      </c>
      <c r="O10" s="3"/>
      <c r="P10" s="1">
        <v>0</v>
      </c>
      <c r="Q10" s="3">
        <v>417.88942416533337</v>
      </c>
      <c r="R10" s="3">
        <v>391.59187202156511</v>
      </c>
      <c r="S10" s="4">
        <v>448.15514242457391</v>
      </c>
    </row>
    <row r="11" spans="1:19" x14ac:dyDescent="0.3">
      <c r="A11" s="1">
        <f ca="1">(#REF!-$B11)/$B$5*1000</f>
        <v>0</v>
      </c>
      <c r="B11" s="3">
        <f ca="1">(#REF!-$B11)/$B$5*1000</f>
        <v>332.88051694117644</v>
      </c>
      <c r="C11" s="3">
        <v>338.90657256037224</v>
      </c>
      <c r="D11" s="4">
        <v>397.18010072476164</v>
      </c>
      <c r="E11" s="3"/>
      <c r="F11" s="1">
        <v>0</v>
      </c>
      <c r="G11" s="3">
        <v>412.16076481388228</v>
      </c>
      <c r="H11" s="3">
        <v>364.22233790911667</v>
      </c>
      <c r="I11" s="4">
        <v>414.71940811884565</v>
      </c>
      <c r="J11" s="3"/>
      <c r="K11" s="1">
        <v>0</v>
      </c>
      <c r="L11" s="3">
        <v>401.05379777788232</v>
      </c>
      <c r="M11" s="3">
        <v>385.42316073236458</v>
      </c>
      <c r="N11" s="4">
        <v>463.63236973955259</v>
      </c>
      <c r="O11" s="3"/>
      <c r="P11" s="1">
        <v>0</v>
      </c>
      <c r="Q11" s="3">
        <v>343.57087696022222</v>
      </c>
      <c r="R11" s="3">
        <v>371.50539394129294</v>
      </c>
      <c r="S11" s="4">
        <v>450.14070232589893</v>
      </c>
    </row>
    <row r="12" spans="1:19" x14ac:dyDescent="0.3">
      <c r="A12" s="1">
        <f ca="1">(#REF!-$B12)/$B$5*1000</f>
        <v>0</v>
      </c>
      <c r="B12" s="3">
        <f ca="1">(#REF!-$B12)/$B$5*1000</f>
        <v>461.27062564705881</v>
      </c>
      <c r="C12" s="3">
        <v>374.09481821279121</v>
      </c>
      <c r="D12" s="4">
        <v>419.07396057727203</v>
      </c>
      <c r="E12" s="3"/>
      <c r="F12" s="1">
        <v>0</v>
      </c>
      <c r="G12" s="3">
        <v>475.06933392188239</v>
      </c>
      <c r="H12" s="3">
        <v>357.97172452706843</v>
      </c>
      <c r="I12" s="4">
        <v>387.65079145272915</v>
      </c>
      <c r="J12" s="3"/>
      <c r="K12" s="1">
        <v>0</v>
      </c>
      <c r="L12" s="3">
        <v>428.54273319270578</v>
      </c>
      <c r="M12" s="3">
        <v>272.83212554251884</v>
      </c>
      <c r="N12" s="4">
        <v>446.28746086828028</v>
      </c>
      <c r="O12" s="3"/>
      <c r="P12" s="1">
        <v>0</v>
      </c>
      <c r="Q12" s="3">
        <v>432.68685287955554</v>
      </c>
      <c r="R12" s="3">
        <v>366.41261409145329</v>
      </c>
      <c r="S12" s="4">
        <v>421.2084581922976</v>
      </c>
    </row>
    <row r="13" spans="1:19" x14ac:dyDescent="0.3">
      <c r="A13" s="1">
        <f ca="1">(#REF!-$B13)/$B$15*1000</f>
        <v>0</v>
      </c>
      <c r="B13" s="3">
        <f ca="1">(#REF!-$B13)/$B$15*1000</f>
        <v>370.63559331622639</v>
      </c>
      <c r="C13" s="3">
        <v>358.70284273833863</v>
      </c>
      <c r="D13" s="4">
        <v>417.0460761958422</v>
      </c>
      <c r="E13" s="3"/>
      <c r="F13" s="1">
        <v>0</v>
      </c>
      <c r="G13" s="3">
        <v>470.85707068470589</v>
      </c>
      <c r="H13" s="3">
        <v>383.99813687956794</v>
      </c>
      <c r="I13" s="4">
        <v>415.58564898284015</v>
      </c>
      <c r="J13" s="3"/>
      <c r="K13" s="1">
        <v>0</v>
      </c>
      <c r="L13" s="3">
        <v>417.69497301105883</v>
      </c>
      <c r="M13" s="3">
        <v>353.55300754084777</v>
      </c>
      <c r="N13" s="4">
        <v>430.92475266736221</v>
      </c>
      <c r="O13" s="3"/>
      <c r="P13" s="1">
        <v>0</v>
      </c>
      <c r="Q13" s="3">
        <v>407.98278278777775</v>
      </c>
      <c r="R13" s="3">
        <v>348.04675811520929</v>
      </c>
      <c r="S13" s="4">
        <v>450.5043096908496</v>
      </c>
    </row>
    <row r="14" spans="1:19" x14ac:dyDescent="0.3">
      <c r="A14" s="1">
        <f ca="1">(#REF!-$B14)/$B$15*1000</f>
        <v>0</v>
      </c>
      <c r="B14" s="3">
        <f ca="1">(#REF!-$B14)/$B$15*1000</f>
        <v>460.27447261516977</v>
      </c>
      <c r="C14" s="3">
        <v>349.93446172963058</v>
      </c>
      <c r="D14" s="4">
        <v>386.87695657864646</v>
      </c>
      <c r="E14" s="3"/>
      <c r="F14" s="1">
        <v>0</v>
      </c>
      <c r="G14" s="3">
        <v>477.48668641082355</v>
      </c>
      <c r="H14" s="3">
        <v>372.33246223453989</v>
      </c>
      <c r="I14" s="4">
        <v>404.06309501665544</v>
      </c>
      <c r="J14" s="3"/>
      <c r="K14" s="1">
        <v>0</v>
      </c>
      <c r="L14" s="3">
        <v>505.81618257505892</v>
      </c>
      <c r="M14" s="3">
        <v>339.86704582285472</v>
      </c>
      <c r="N14" s="4">
        <v>436.90009292828552</v>
      </c>
      <c r="O14" s="3"/>
      <c r="P14" s="1">
        <v>0</v>
      </c>
      <c r="Q14" s="3">
        <v>457.32522068133335</v>
      </c>
      <c r="R14" s="3">
        <v>324.40868668010773</v>
      </c>
      <c r="S14" s="4">
        <v>398.71187389960858</v>
      </c>
    </row>
    <row r="15" spans="1:19" x14ac:dyDescent="0.3">
      <c r="A15" s="1">
        <f ca="1">(#REF!-$B15)/$B$15*1000</f>
        <v>0</v>
      </c>
      <c r="B15" s="3">
        <f ca="1">(#REF!-$B15)/$B$15*1000</f>
        <v>428.29497956332074</v>
      </c>
      <c r="C15" s="3">
        <v>365.87762188803953</v>
      </c>
      <c r="D15" s="4">
        <v>395.67221650293698</v>
      </c>
      <c r="E15" s="3"/>
      <c r="F15" s="1">
        <v>0</v>
      </c>
      <c r="G15" s="3">
        <v>423.25679851082356</v>
      </c>
      <c r="H15" s="3">
        <v>343.87385868881552</v>
      </c>
      <c r="I15" s="4">
        <v>379.34956280516752</v>
      </c>
      <c r="J15" s="3"/>
      <c r="K15" s="1">
        <v>0</v>
      </c>
      <c r="L15" s="3">
        <v>393.61912806870589</v>
      </c>
      <c r="M15" s="3">
        <v>244.48593067881615</v>
      </c>
      <c r="N15" s="4">
        <v>452.59326098502623</v>
      </c>
      <c r="O15" s="3"/>
      <c r="P15" s="1">
        <v>0</v>
      </c>
      <c r="Q15" s="3">
        <v>403.89255603066664</v>
      </c>
      <c r="R15" s="3">
        <v>358.43512551181288</v>
      </c>
      <c r="S15" s="4">
        <v>417.75361459315405</v>
      </c>
    </row>
    <row r="16" spans="1:19" x14ac:dyDescent="0.3">
      <c r="A16" s="1">
        <f ca="1">(#REF!-$B16)/$B$15*1000</f>
        <v>0</v>
      </c>
      <c r="B16" s="3">
        <f ca="1">(#REF!-$B16)/$B$15*1000</f>
        <v>378.25793350867917</v>
      </c>
      <c r="C16" s="3">
        <v>322.48424065465201</v>
      </c>
      <c r="D16" s="4">
        <v>375.69946188452212</v>
      </c>
      <c r="E16" s="3"/>
      <c r="F16" s="1">
        <v>0</v>
      </c>
      <c r="G16" s="3">
        <v>406.56350309433952</v>
      </c>
      <c r="H16" s="3">
        <v>348.73441557487763</v>
      </c>
      <c r="I16" s="4">
        <v>399.23754643656412</v>
      </c>
      <c r="J16" s="3"/>
      <c r="K16" s="1">
        <v>0</v>
      </c>
      <c r="L16" s="3">
        <v>481.96654693717642</v>
      </c>
      <c r="M16" s="3">
        <v>349.12590901214111</v>
      </c>
      <c r="N16" s="4">
        <v>420.02682890905123</v>
      </c>
      <c r="O16" s="3"/>
      <c r="P16" s="1">
        <v>0</v>
      </c>
      <c r="Q16" s="3">
        <v>395.14605160155554</v>
      </c>
      <c r="R16" s="3">
        <v>344.82108993026475</v>
      </c>
      <c r="S16" s="4">
        <v>433.29492221474578</v>
      </c>
    </row>
    <row r="17" spans="1:19" x14ac:dyDescent="0.3">
      <c r="A17" s="1">
        <f ca="1">(#REF!-$B17)/$B$15*1000</f>
        <v>0</v>
      </c>
      <c r="B17" s="3">
        <f ca="1">(#REF!-$B17)/$B$15*1000</f>
        <v>394.17656477252825</v>
      </c>
      <c r="C17" s="3">
        <v>329.29405839518137</v>
      </c>
      <c r="D17" s="4">
        <v>382.63041996655033</v>
      </c>
      <c r="E17" s="3"/>
      <c r="F17" s="1">
        <v>0</v>
      </c>
      <c r="G17" s="3">
        <v>349.82009728301881</v>
      </c>
      <c r="H17" s="3">
        <v>350.9710136935044</v>
      </c>
      <c r="I17" s="4">
        <v>402.22392378354255</v>
      </c>
      <c r="J17" s="3"/>
      <c r="K17" s="1">
        <v>0</v>
      </c>
      <c r="L17" s="3">
        <v>522.99554866964706</v>
      </c>
      <c r="M17" s="3">
        <v>362.8944240824701</v>
      </c>
      <c r="N17" s="4">
        <v>428.92403083129534</v>
      </c>
      <c r="O17" s="3"/>
      <c r="P17" s="1">
        <v>0</v>
      </c>
      <c r="Q17" s="3">
        <v>458.10699701199997</v>
      </c>
      <c r="R17" s="3">
        <v>375.70085678067585</v>
      </c>
      <c r="S17" s="4">
        <v>433.45785416572932</v>
      </c>
    </row>
    <row r="18" spans="1:19" x14ac:dyDescent="0.3">
      <c r="A18" s="1">
        <f ca="1">(#REF!-$B18)/$B$15*1000</f>
        <v>0</v>
      </c>
      <c r="B18" s="3">
        <f ca="1">(#REF!-$B18)/$B$15*1000</f>
        <v>417.90721033720752</v>
      </c>
      <c r="C18" s="3">
        <v>349.09769909471521</v>
      </c>
      <c r="D18" s="4">
        <v>404.342116124661</v>
      </c>
      <c r="E18" s="3"/>
      <c r="F18" s="1">
        <v>0</v>
      </c>
      <c r="G18" s="3">
        <v>392.59916354716978</v>
      </c>
      <c r="H18" s="3">
        <v>338.33091476669318</v>
      </c>
      <c r="I18" s="4">
        <v>397.57173656054294</v>
      </c>
      <c r="J18" s="3"/>
      <c r="K18" s="1">
        <v>0</v>
      </c>
      <c r="L18" s="3">
        <v>390.67955367670595</v>
      </c>
      <c r="M18" s="3">
        <v>346.68262196086636</v>
      </c>
      <c r="N18" s="4">
        <v>439.77332600719274</v>
      </c>
      <c r="O18" s="3"/>
      <c r="P18" s="1">
        <v>0</v>
      </c>
      <c r="Q18" s="3">
        <v>401.19737386669101</v>
      </c>
      <c r="R18" s="3">
        <v>373.69827830881906</v>
      </c>
      <c r="S18" s="4">
        <v>437.60751389483818</v>
      </c>
    </row>
    <row r="19" spans="1:19" x14ac:dyDescent="0.3">
      <c r="A19" s="1">
        <f ca="1">(#REF!-$B19)/$B$15*1000</f>
        <v>0</v>
      </c>
      <c r="B19" s="3">
        <f ca="1">(#REF!-$B19)/$B$15*1000</f>
        <v>457.0947384319245</v>
      </c>
      <c r="C19" s="3">
        <v>365.65658930530276</v>
      </c>
      <c r="D19" s="4">
        <v>396.7534839977024</v>
      </c>
      <c r="E19" s="3"/>
      <c r="F19" s="1">
        <v>0</v>
      </c>
      <c r="G19" s="3">
        <v>476.80956973584898</v>
      </c>
      <c r="H19" s="3">
        <v>370.87532809255555</v>
      </c>
      <c r="I19" s="4">
        <v>407.42536061652572</v>
      </c>
      <c r="J19" s="3"/>
      <c r="K19" s="1">
        <v>0</v>
      </c>
      <c r="L19" s="3">
        <v>468.36050028941173</v>
      </c>
      <c r="M19" s="3">
        <v>352.64728332868225</v>
      </c>
      <c r="N19" s="4">
        <v>469.48825069712427</v>
      </c>
      <c r="O19" s="3"/>
      <c r="P19" s="1">
        <v>0</v>
      </c>
      <c r="Q19" s="3">
        <v>387.47649582850914</v>
      </c>
      <c r="R19" s="3">
        <v>349.0497527029159</v>
      </c>
      <c r="S19" s="4">
        <v>427.85037869010216</v>
      </c>
    </row>
    <row r="20" spans="1:19" x14ac:dyDescent="0.3">
      <c r="A20" s="1">
        <f ca="1">(#REF!-$B20)/$B$15*1000</f>
        <v>0</v>
      </c>
      <c r="B20" s="3">
        <f ca="1">(#REF!-$B20)/$B$15*1000</f>
        <v>350.67866594513202</v>
      </c>
      <c r="C20" s="3">
        <v>331.41778038623215</v>
      </c>
      <c r="D20" s="4">
        <v>389.05565523452236</v>
      </c>
      <c r="E20" s="3"/>
      <c r="F20" s="1">
        <v>0</v>
      </c>
      <c r="G20" s="3">
        <v>399.40289773584902</v>
      </c>
      <c r="H20" s="3">
        <v>375.26541586612336</v>
      </c>
      <c r="I20" s="4">
        <v>429.04549133272394</v>
      </c>
      <c r="J20" s="3"/>
      <c r="K20" s="1">
        <v>0</v>
      </c>
      <c r="L20" s="3">
        <v>447.4659122195294</v>
      </c>
      <c r="M20" s="3">
        <v>321.25961227268198</v>
      </c>
      <c r="N20" s="4">
        <v>413.96879050580088</v>
      </c>
      <c r="O20" s="3"/>
      <c r="P20" s="1">
        <v>0</v>
      </c>
      <c r="Q20" s="3">
        <v>466.37549972530911</v>
      </c>
      <c r="R20" s="3">
        <v>350.9059234156361</v>
      </c>
      <c r="S20" s="4">
        <v>423.9296421148677</v>
      </c>
    </row>
    <row r="21" spans="1:19" x14ac:dyDescent="0.3">
      <c r="A21" s="1">
        <f ca="1">(#REF!-$B21)/$B$15*1000</f>
        <v>0</v>
      </c>
      <c r="B21" s="3">
        <f ca="1">(#REF!-$B21)/$B$15*1000</f>
        <v>492.30889435471698</v>
      </c>
      <c r="C21" s="3">
        <v>363.9580554725901</v>
      </c>
      <c r="D21" s="4">
        <v>392.48141405127433</v>
      </c>
      <c r="E21" s="3"/>
      <c r="F21" s="1">
        <v>0</v>
      </c>
      <c r="G21" s="3">
        <v>359.40420837735843</v>
      </c>
      <c r="H21" s="3">
        <v>334.79292150626674</v>
      </c>
      <c r="I21" s="4">
        <v>379.71721109757328</v>
      </c>
      <c r="J21" s="3"/>
      <c r="K21" s="1">
        <v>0</v>
      </c>
      <c r="L21" s="3">
        <v>461.92629360682355</v>
      </c>
      <c r="M21" s="3">
        <v>306.47048948618936</v>
      </c>
      <c r="N21" s="4">
        <v>456.41035262120374</v>
      </c>
      <c r="O21" s="3"/>
      <c r="P21" s="1">
        <v>0</v>
      </c>
      <c r="Q21" s="3">
        <v>423.26931368247273</v>
      </c>
      <c r="R21" s="3">
        <v>360.61062948730449</v>
      </c>
      <c r="S21" s="4">
        <v>428.70693600450653</v>
      </c>
    </row>
    <row r="22" spans="1:19" x14ac:dyDescent="0.3">
      <c r="A22" s="1">
        <f ca="1">(#REF!-$B22)/$B$15*1000</f>
        <v>0</v>
      </c>
      <c r="B22" s="3">
        <f ca="1">(#REF!-$B22)/$B$15*1000</f>
        <v>432.4630786193207</v>
      </c>
      <c r="C22" s="3">
        <v>334.63158109932749</v>
      </c>
      <c r="D22" s="4">
        <v>380.04586710422791</v>
      </c>
      <c r="E22" s="3"/>
      <c r="F22" s="1">
        <v>0</v>
      </c>
      <c r="G22" s="3">
        <v>341.29920724528301</v>
      </c>
      <c r="H22" s="3">
        <v>376.17565462810205</v>
      </c>
      <c r="I22" s="4">
        <v>413.92967290132799</v>
      </c>
      <c r="J22" s="3"/>
      <c r="K22" s="1">
        <v>0</v>
      </c>
      <c r="L22" s="3">
        <v>437.90103407341172</v>
      </c>
      <c r="M22" s="3">
        <v>323.98229933531024</v>
      </c>
      <c r="N22" s="4">
        <v>441.84296969320758</v>
      </c>
      <c r="O22" s="3"/>
      <c r="P22" s="1">
        <v>0</v>
      </c>
      <c r="Q22" s="3">
        <v>343.38476293680003</v>
      </c>
      <c r="R22" s="3">
        <v>321.75138051399057</v>
      </c>
      <c r="S22" s="4">
        <v>400.21529079289149</v>
      </c>
    </row>
    <row r="23" spans="1:19" x14ac:dyDescent="0.3">
      <c r="A23" s="1">
        <f ca="1">(#REF!-$B23)/$B$15*1000</f>
        <v>0</v>
      </c>
      <c r="B23" s="3">
        <f ca="1">(#REF!-$B23)/$B$15*1000</f>
        <v>373.76288125109431</v>
      </c>
      <c r="C23" s="3">
        <v>335.13084492582738</v>
      </c>
      <c r="D23" s="4">
        <v>397.68860264667666</v>
      </c>
      <c r="E23" s="3"/>
      <c r="F23" s="1">
        <v>0</v>
      </c>
      <c r="G23" s="3">
        <v>418.69092905660375</v>
      </c>
      <c r="H23" s="3">
        <v>323.95981667635505</v>
      </c>
      <c r="I23" s="4">
        <v>399.92280813937117</v>
      </c>
      <c r="J23" s="3"/>
      <c r="K23" s="1">
        <v>0</v>
      </c>
      <c r="L23" s="3">
        <v>450.54738661882351</v>
      </c>
      <c r="M23" s="3">
        <v>342.28030295118805</v>
      </c>
      <c r="N23" s="4">
        <v>403.25538686103351</v>
      </c>
      <c r="O23" s="3"/>
      <c r="P23" s="1">
        <v>0</v>
      </c>
      <c r="Q23" s="3">
        <v>376.26089265054549</v>
      </c>
      <c r="R23" s="3">
        <v>317.51790063930127</v>
      </c>
      <c r="S23" s="4">
        <v>407.88069940500168</v>
      </c>
    </row>
    <row r="24" spans="1:19" x14ac:dyDescent="0.3">
      <c r="A24" s="1">
        <f ca="1">(#REF!-$B24)/$B$15*1000</f>
        <v>0</v>
      </c>
      <c r="B24" s="3">
        <f ca="1">(#REF!-$B24)/$B$15*1000</f>
        <v>356.40915028256603</v>
      </c>
      <c r="C24" s="3">
        <v>383.80695735466009</v>
      </c>
      <c r="D24" s="4">
        <v>424.07522829232869</v>
      </c>
      <c r="E24" s="3"/>
      <c r="F24" s="1">
        <v>0</v>
      </c>
      <c r="G24" s="3">
        <v>353.26935486792451</v>
      </c>
      <c r="H24" s="3">
        <v>392.83449083029961</v>
      </c>
      <c r="I24" s="4">
        <v>447.54681561124107</v>
      </c>
      <c r="J24" s="3"/>
      <c r="K24" s="1">
        <v>0</v>
      </c>
      <c r="L24" s="3">
        <v>526.1796198159999</v>
      </c>
      <c r="M24" s="3">
        <v>334.79422099273307</v>
      </c>
      <c r="N24" s="4">
        <v>438.24771474634758</v>
      </c>
      <c r="O24" s="3"/>
      <c r="P24" s="1">
        <v>0</v>
      </c>
      <c r="Q24" s="3">
        <v>366.81682673258183</v>
      </c>
      <c r="R24" s="3">
        <v>374.18778882176156</v>
      </c>
      <c r="S24" s="4">
        <v>442.35378135811538</v>
      </c>
    </row>
    <row r="25" spans="1:19" x14ac:dyDescent="0.3">
      <c r="A25" s="1">
        <f ca="1">(#REF!-$B25)/$B$15*1000</f>
        <v>0</v>
      </c>
      <c r="B25" s="3">
        <f ca="1">(#REF!-$B25)/$B$15*1000</f>
        <v>357.42749152777355</v>
      </c>
      <c r="C25" s="3">
        <v>357.59063513102166</v>
      </c>
      <c r="D25" s="4">
        <v>413.16923824366722</v>
      </c>
      <c r="E25" s="3"/>
      <c r="F25" s="1">
        <v>0</v>
      </c>
      <c r="G25" s="3">
        <v>437.5371699622641</v>
      </c>
      <c r="H25" s="3">
        <v>365.43188840971828</v>
      </c>
      <c r="I25" s="4">
        <v>416.50156215472197</v>
      </c>
      <c r="J25" s="3"/>
      <c r="K25" s="1">
        <v>0</v>
      </c>
      <c r="L25" s="3">
        <v>533.5102696032942</v>
      </c>
      <c r="M25" s="3">
        <v>348.88643666433296</v>
      </c>
      <c r="N25" s="4">
        <v>422.68933672781844</v>
      </c>
      <c r="O25" s="3"/>
      <c r="P25" s="1">
        <v>0</v>
      </c>
      <c r="Q25" s="3">
        <v>373.04020699636362</v>
      </c>
      <c r="R25" s="3">
        <v>308.23031182640028</v>
      </c>
      <c r="S25" s="4">
        <v>406.70822733758757</v>
      </c>
    </row>
    <row r="26" spans="1:19" x14ac:dyDescent="0.3">
      <c r="A26" s="1"/>
      <c r="B26" s="3"/>
      <c r="C26" s="3"/>
      <c r="D26" s="4"/>
      <c r="E26" s="3"/>
      <c r="F26" s="1">
        <v>0</v>
      </c>
      <c r="G26" s="3">
        <v>437.53716181132069</v>
      </c>
      <c r="H26" s="3">
        <v>377.95219553172512</v>
      </c>
      <c r="I26" s="4">
        <v>419.35707101738802</v>
      </c>
      <c r="J26" s="3"/>
      <c r="K26" s="1">
        <v>0</v>
      </c>
      <c r="L26" s="3">
        <v>391.34982744776471</v>
      </c>
      <c r="M26" s="3">
        <v>359.3709063148392</v>
      </c>
      <c r="N26" s="4">
        <v>437.21509286336487</v>
      </c>
      <c r="O26" s="3"/>
      <c r="P26" s="1">
        <v>0</v>
      </c>
      <c r="Q26" s="3">
        <v>458.11348433869091</v>
      </c>
      <c r="R26" s="3">
        <v>365.42381098070996</v>
      </c>
      <c r="S26" s="4">
        <v>413.63945270744318</v>
      </c>
    </row>
    <row r="27" spans="1:19" x14ac:dyDescent="0.3">
      <c r="A27" s="1"/>
      <c r="B27" s="3"/>
      <c r="C27" s="3"/>
      <c r="D27" s="4"/>
      <c r="E27" s="3"/>
      <c r="F27" s="1">
        <v>0</v>
      </c>
      <c r="G27" s="3">
        <v>357.3376283773585</v>
      </c>
      <c r="H27" s="3">
        <v>327.50402708762311</v>
      </c>
      <c r="I27" s="4">
        <v>368.30419187296343</v>
      </c>
      <c r="J27" s="3"/>
      <c r="K27" s="1">
        <v>0</v>
      </c>
      <c r="L27" s="3">
        <v>407.6931132988235</v>
      </c>
      <c r="M27" s="3">
        <v>367.39963931503877</v>
      </c>
      <c r="N27" s="4">
        <v>433.71938251289981</v>
      </c>
      <c r="O27" s="3"/>
      <c r="P27" s="1">
        <v>0</v>
      </c>
      <c r="Q27" s="3">
        <v>496.94586415636365</v>
      </c>
      <c r="R27" s="3">
        <v>356.75741546367857</v>
      </c>
      <c r="S27" s="4">
        <v>414.92438537637764</v>
      </c>
    </row>
    <row r="28" spans="1:19" x14ac:dyDescent="0.3">
      <c r="A28" s="1"/>
      <c r="B28" s="3"/>
      <c r="C28" s="3"/>
      <c r="D28" s="4"/>
      <c r="E28" s="3"/>
      <c r="F28" s="1"/>
      <c r="G28" s="3"/>
      <c r="H28" s="3"/>
      <c r="I28" s="4"/>
      <c r="J28" s="3"/>
      <c r="K28" s="1">
        <v>0</v>
      </c>
      <c r="L28" s="3">
        <v>468.92394201482352</v>
      </c>
      <c r="M28" s="3">
        <v>334.40017791260578</v>
      </c>
      <c r="N28" s="4">
        <v>417.74765428073783</v>
      </c>
      <c r="O28" s="3"/>
      <c r="P28" s="1">
        <v>0</v>
      </c>
      <c r="Q28" s="3">
        <v>414.26123016523633</v>
      </c>
      <c r="R28" s="3">
        <v>357.98793691985924</v>
      </c>
      <c r="S28" s="4">
        <v>403.19304630020707</v>
      </c>
    </row>
    <row r="29" spans="1:19" x14ac:dyDescent="0.3">
      <c r="A29" s="1"/>
      <c r="B29" s="3"/>
      <c r="C29" s="3"/>
      <c r="D29" s="4"/>
      <c r="E29" s="3"/>
      <c r="F29" s="1"/>
      <c r="G29" s="3"/>
      <c r="H29" s="3"/>
      <c r="I29" s="4"/>
      <c r="J29" s="3"/>
      <c r="K29" s="1">
        <v>0</v>
      </c>
      <c r="L29" s="3">
        <v>393.15404228047055</v>
      </c>
      <c r="M29" s="3">
        <v>362.96061718727998</v>
      </c>
      <c r="N29" s="4">
        <v>481.66140042558629</v>
      </c>
      <c r="O29" s="3"/>
      <c r="P29" s="1">
        <v>0</v>
      </c>
      <c r="Q29" s="3">
        <v>375.05736793090909</v>
      </c>
      <c r="R29" s="3">
        <v>322.6065896183481</v>
      </c>
      <c r="S29" s="4">
        <v>395.0608564680424</v>
      </c>
    </row>
    <row r="30" spans="1:19" x14ac:dyDescent="0.3">
      <c r="A30" s="1"/>
      <c r="B30" s="3"/>
      <c r="C30" s="3"/>
      <c r="D30" s="4"/>
      <c r="E30" s="3"/>
      <c r="F30" s="1"/>
      <c r="G30" s="3"/>
      <c r="H30" s="3"/>
      <c r="I30" s="4"/>
      <c r="J30" s="3"/>
      <c r="K30" s="1">
        <v>0</v>
      </c>
      <c r="L30" s="3">
        <v>443.55816911294119</v>
      </c>
      <c r="M30" s="3">
        <v>358.78244106886859</v>
      </c>
      <c r="N30" s="4">
        <v>434.33998356708224</v>
      </c>
      <c r="O30" s="3"/>
      <c r="P30" s="1">
        <v>0</v>
      </c>
      <c r="Q30" s="3">
        <v>342.80756755352724</v>
      </c>
      <c r="R30" s="3">
        <v>317.08175304088331</v>
      </c>
      <c r="S30" s="4">
        <v>399.50201004148118</v>
      </c>
    </row>
    <row r="31" spans="1:19" x14ac:dyDescent="0.3">
      <c r="A31" s="1"/>
      <c r="B31" s="3"/>
      <c r="C31" s="3"/>
      <c r="D31" s="4"/>
      <c r="E31" s="3"/>
      <c r="F31" s="1"/>
      <c r="G31" s="3"/>
      <c r="H31" s="3"/>
      <c r="I31" s="4"/>
      <c r="J31" s="3"/>
      <c r="K31" s="1"/>
      <c r="L31" s="3"/>
      <c r="M31" s="3"/>
      <c r="N31" s="4"/>
      <c r="O31" s="3"/>
      <c r="P31" s="1">
        <v>0</v>
      </c>
      <c r="Q31" s="3">
        <v>393.10424904283639</v>
      </c>
      <c r="R31" s="3">
        <v>364.48333064149415</v>
      </c>
      <c r="S31" s="4">
        <v>438.65716207952545</v>
      </c>
    </row>
    <row r="32" spans="1:19" x14ac:dyDescent="0.3">
      <c r="A32" s="1"/>
      <c r="B32" s="3"/>
      <c r="C32" s="3"/>
      <c r="D32" s="4"/>
      <c r="E32" s="3"/>
      <c r="F32" s="1"/>
      <c r="G32" s="3"/>
      <c r="H32" s="3"/>
      <c r="I32" s="4"/>
      <c r="J32" s="3"/>
      <c r="K32" s="1"/>
      <c r="L32" s="3"/>
      <c r="M32" s="3"/>
      <c r="N32" s="4"/>
      <c r="O32" s="3"/>
      <c r="P32" s="1">
        <v>0</v>
      </c>
      <c r="Q32" s="3">
        <v>418.94951599352731</v>
      </c>
      <c r="R32" s="3">
        <v>359.04251851345327</v>
      </c>
      <c r="S32" s="4">
        <v>434.05860667452441</v>
      </c>
    </row>
    <row r="33" spans="1:19" x14ac:dyDescent="0.3">
      <c r="A33" s="1"/>
      <c r="B33" s="3"/>
      <c r="C33" s="3"/>
      <c r="D33" s="4"/>
      <c r="E33" s="3"/>
      <c r="F33" s="1"/>
      <c r="G33" s="3"/>
      <c r="H33" s="3"/>
      <c r="I33" s="4"/>
      <c r="J33" s="3"/>
      <c r="K33" s="1"/>
      <c r="L33" s="3"/>
      <c r="M33" s="3"/>
      <c r="N33" s="4"/>
      <c r="O33" s="3"/>
      <c r="P33" s="1">
        <v>0</v>
      </c>
      <c r="Q33" s="3">
        <v>350.7963281550546</v>
      </c>
      <c r="R33" s="3">
        <v>321.28939576237138</v>
      </c>
      <c r="S33" s="4">
        <v>385.01179258664314</v>
      </c>
    </row>
    <row r="34" spans="1:19" x14ac:dyDescent="0.3">
      <c r="A34" s="1"/>
      <c r="B34" s="3"/>
      <c r="C34" s="3"/>
      <c r="D34" s="4"/>
      <c r="E34" s="3"/>
      <c r="F34" s="1"/>
      <c r="G34" s="3"/>
      <c r="H34" s="3"/>
      <c r="I34" s="4"/>
      <c r="J34" s="3"/>
      <c r="K34" s="1"/>
      <c r="L34" s="3"/>
      <c r="M34" s="3"/>
      <c r="N34" s="4"/>
      <c r="O34" s="3"/>
      <c r="P34" s="1">
        <v>0</v>
      </c>
      <c r="Q34" s="3">
        <v>347.0107284901091</v>
      </c>
      <c r="R34" s="3">
        <v>344.9937368360587</v>
      </c>
      <c r="S34" s="4">
        <v>401.68512336593204</v>
      </c>
    </row>
    <row r="35" spans="1:19" x14ac:dyDescent="0.3">
      <c r="A35" s="1"/>
      <c r="B35" s="3"/>
      <c r="C35" s="3"/>
      <c r="D35" s="4"/>
      <c r="E35" s="3"/>
      <c r="F35" s="1"/>
      <c r="G35" s="3"/>
      <c r="H35" s="3"/>
      <c r="I35" s="4"/>
      <c r="J35" s="3"/>
      <c r="K35" s="1"/>
      <c r="L35" s="3"/>
      <c r="M35" s="3"/>
      <c r="N35" s="4"/>
      <c r="O35" s="3"/>
      <c r="P35" s="1">
        <v>0</v>
      </c>
      <c r="Q35" s="3">
        <v>469.22465766501819</v>
      </c>
      <c r="R35" s="3">
        <v>379.78264982766314</v>
      </c>
      <c r="S35" s="4">
        <v>437.36874084096206</v>
      </c>
    </row>
    <row r="36" spans="1:19" x14ac:dyDescent="0.3">
      <c r="A36" s="1"/>
      <c r="B36" s="3"/>
      <c r="C36" s="3"/>
      <c r="D36" s="4"/>
      <c r="E36" s="3"/>
      <c r="F36" s="1"/>
      <c r="G36" s="3"/>
      <c r="H36" s="3"/>
      <c r="I36" s="4"/>
      <c r="J36" s="3"/>
      <c r="K36" s="1"/>
      <c r="L36" s="3"/>
      <c r="M36" s="3"/>
      <c r="N36" s="4"/>
      <c r="O36" s="3"/>
      <c r="P36" s="1">
        <v>0</v>
      </c>
      <c r="Q36" s="3">
        <v>440.85566108967271</v>
      </c>
      <c r="R36" s="3">
        <v>350.19429839605499</v>
      </c>
      <c r="S36" s="4">
        <v>423.89338096728972</v>
      </c>
    </row>
    <row r="37" spans="1:19" x14ac:dyDescent="0.3">
      <c r="A37" s="1"/>
      <c r="B37" s="3"/>
      <c r="C37" s="3"/>
      <c r="D37" s="4"/>
      <c r="E37" s="3"/>
      <c r="F37" s="1"/>
      <c r="G37" s="3"/>
      <c r="H37" s="3"/>
      <c r="I37" s="4"/>
      <c r="J37" s="3"/>
      <c r="K37" s="1"/>
      <c r="L37" s="3"/>
      <c r="M37" s="3"/>
      <c r="N37" s="4"/>
      <c r="O37" s="3"/>
      <c r="P37" s="1">
        <v>0</v>
      </c>
      <c r="Q37" s="3">
        <v>404.9147374852364</v>
      </c>
      <c r="R37" s="3">
        <v>345.81706842446539</v>
      </c>
      <c r="S37" s="4">
        <v>431.78011810442524</v>
      </c>
    </row>
    <row r="38" spans="1:19" x14ac:dyDescent="0.3">
      <c r="A38" s="1"/>
      <c r="B38" s="3"/>
      <c r="C38" s="3"/>
      <c r="D38" s="4"/>
      <c r="E38" s="3"/>
      <c r="F38" s="1"/>
      <c r="G38" s="3"/>
      <c r="H38" s="3"/>
      <c r="I38" s="4"/>
      <c r="J38" s="3"/>
      <c r="K38" s="1"/>
      <c r="L38" s="3"/>
      <c r="M38" s="3"/>
      <c r="N38" s="4"/>
      <c r="O38" s="3"/>
      <c r="P38" s="1">
        <v>0</v>
      </c>
      <c r="Q38" s="3">
        <v>445.08879986770904</v>
      </c>
      <c r="R38" s="3">
        <v>331.05799793702772</v>
      </c>
      <c r="S38" s="4">
        <v>398.8594240677499</v>
      </c>
    </row>
    <row r="39" spans="1:19" x14ac:dyDescent="0.3">
      <c r="A39" s="1"/>
      <c r="B39" s="3"/>
      <c r="C39" s="3"/>
      <c r="D39" s="4"/>
      <c r="E39" s="3"/>
      <c r="F39" s="1"/>
      <c r="G39" s="3"/>
      <c r="H39" s="3"/>
      <c r="I39" s="4"/>
      <c r="J39" s="3"/>
      <c r="K39" s="1"/>
      <c r="L39" s="3"/>
      <c r="M39" s="3"/>
      <c r="N39" s="4"/>
      <c r="O39" s="3"/>
      <c r="P39" s="1">
        <v>0</v>
      </c>
      <c r="Q39" s="3">
        <v>477.11352578094551</v>
      </c>
      <c r="R39" s="3">
        <v>358.04571091206441</v>
      </c>
      <c r="S39" s="4">
        <v>424.05148520502399</v>
      </c>
    </row>
    <row r="40" spans="1:19" x14ac:dyDescent="0.3">
      <c r="A40" s="1"/>
      <c r="B40" s="3"/>
      <c r="C40" s="3"/>
      <c r="D40" s="4"/>
      <c r="E40" s="3"/>
      <c r="F40" s="1"/>
      <c r="G40" s="3"/>
      <c r="H40" s="3"/>
      <c r="I40" s="4"/>
      <c r="J40" s="3"/>
      <c r="K40" s="1"/>
      <c r="L40" s="3"/>
      <c r="M40" s="3"/>
      <c r="N40" s="4"/>
      <c r="O40" s="3"/>
      <c r="P40" s="1">
        <v>0</v>
      </c>
      <c r="Q40" s="3">
        <v>391.68535917425453</v>
      </c>
      <c r="R40" s="3">
        <v>344.52945667662345</v>
      </c>
      <c r="S40" s="4">
        <v>428.87272129212334</v>
      </c>
    </row>
    <row r="41" spans="1:19" x14ac:dyDescent="0.3">
      <c r="A41" s="1"/>
      <c r="B41" s="3"/>
      <c r="C41" s="3"/>
      <c r="D41" s="4"/>
      <c r="E41" s="3"/>
      <c r="F41" s="1"/>
      <c r="G41" s="3"/>
      <c r="H41" s="3"/>
      <c r="I41" s="4"/>
      <c r="J41" s="3"/>
      <c r="K41" s="1"/>
      <c r="L41" s="3"/>
      <c r="M41" s="3"/>
      <c r="N41" s="4"/>
      <c r="O41" s="3"/>
      <c r="P41" s="1">
        <v>0</v>
      </c>
      <c r="Q41" s="3">
        <v>414.00924661025454</v>
      </c>
      <c r="R41" s="3">
        <v>352.77969874684965</v>
      </c>
      <c r="S41" s="4">
        <v>453.04892859967345</v>
      </c>
    </row>
    <row r="42" spans="1:19" x14ac:dyDescent="0.3">
      <c r="A42" s="1"/>
      <c r="B42" s="3"/>
      <c r="C42" s="3"/>
      <c r="D42" s="4"/>
      <c r="E42" s="3"/>
      <c r="F42" s="1"/>
      <c r="G42" s="3"/>
      <c r="H42" s="3"/>
      <c r="I42" s="4"/>
      <c r="J42" s="3"/>
      <c r="K42" s="1"/>
      <c r="L42" s="3"/>
      <c r="M42" s="3"/>
      <c r="N42" s="4"/>
      <c r="O42" s="3"/>
      <c r="P42" s="1">
        <v>0</v>
      </c>
      <c r="Q42" s="3">
        <v>510.22195243723644</v>
      </c>
      <c r="R42" s="3">
        <v>336.25777562728933</v>
      </c>
      <c r="S42" s="4">
        <v>404.42943909576087</v>
      </c>
    </row>
    <row r="43" spans="1:19" x14ac:dyDescent="0.3">
      <c r="A43" s="1"/>
      <c r="B43" s="3"/>
      <c r="C43" s="3"/>
      <c r="D43" s="4"/>
      <c r="E43" s="3"/>
      <c r="F43" s="1"/>
      <c r="G43" s="3"/>
      <c r="H43" s="3"/>
      <c r="I43" s="4"/>
      <c r="J43" s="3"/>
      <c r="K43" s="1"/>
      <c r="L43" s="3"/>
      <c r="M43" s="3"/>
      <c r="N43" s="4"/>
      <c r="O43" s="3"/>
      <c r="P43" s="1">
        <v>0</v>
      </c>
      <c r="Q43" s="3">
        <v>657.25487826178903</v>
      </c>
      <c r="R43" s="3">
        <v>335.65223353067393</v>
      </c>
      <c r="S43" s="4">
        <v>405.75681395129993</v>
      </c>
    </row>
    <row r="44" spans="1:19" x14ac:dyDescent="0.3">
      <c r="A44" s="1"/>
      <c r="B44" s="3"/>
      <c r="C44" s="3"/>
      <c r="D44" s="4"/>
      <c r="E44" s="3"/>
      <c r="F44" s="1"/>
      <c r="G44" s="3"/>
      <c r="H44" s="3"/>
      <c r="I44" s="4"/>
      <c r="J44" s="3"/>
      <c r="K44" s="1"/>
      <c r="L44" s="3"/>
      <c r="M44" s="3"/>
      <c r="N44" s="4"/>
      <c r="O44" s="3"/>
      <c r="P44" s="1">
        <v>0</v>
      </c>
      <c r="Q44" s="3">
        <v>631.22440754247282</v>
      </c>
      <c r="R44" s="3">
        <v>362.8659684711368</v>
      </c>
      <c r="S44" s="4">
        <v>418.25536510061556</v>
      </c>
    </row>
    <row r="45" spans="1:19" x14ac:dyDescent="0.3">
      <c r="A45" s="1"/>
      <c r="B45" s="3"/>
      <c r="C45" s="3"/>
      <c r="D45" s="4"/>
      <c r="E45" s="3"/>
      <c r="F45" s="1"/>
      <c r="G45" s="3"/>
      <c r="H45" s="3"/>
      <c r="I45" s="4"/>
      <c r="J45" s="3"/>
      <c r="K45" s="1"/>
      <c r="L45" s="3"/>
      <c r="M45" s="3"/>
      <c r="N45" s="4"/>
      <c r="O45" s="3"/>
      <c r="P45" s="1">
        <v>0</v>
      </c>
      <c r="Q45" s="3">
        <v>369.34026449367281</v>
      </c>
      <c r="R45" s="3">
        <v>325.14431859317193</v>
      </c>
      <c r="S45" s="4">
        <v>410.2750101177167</v>
      </c>
    </row>
    <row r="46" spans="1:19" x14ac:dyDescent="0.3">
      <c r="A46" s="1"/>
      <c r="B46" s="3"/>
      <c r="C46" s="3"/>
      <c r="D46" s="4"/>
      <c r="E46" s="3"/>
      <c r="F46" s="1"/>
      <c r="G46" s="3"/>
      <c r="H46" s="3"/>
      <c r="I46" s="4"/>
      <c r="J46" s="3"/>
      <c r="K46" s="1"/>
      <c r="L46" s="3"/>
      <c r="M46" s="3"/>
      <c r="N46" s="4"/>
      <c r="O46" s="3"/>
      <c r="P46" s="1">
        <v>0</v>
      </c>
      <c r="Q46" s="3">
        <v>446.44345240276363</v>
      </c>
      <c r="R46" s="3">
        <v>336.06067259234499</v>
      </c>
      <c r="S46" s="4">
        <v>407.78705495191628</v>
      </c>
    </row>
    <row r="47" spans="1:19" x14ac:dyDescent="0.3">
      <c r="A47" s="1"/>
      <c r="B47" s="3"/>
      <c r="C47" s="3"/>
      <c r="D47" s="4"/>
      <c r="E47" s="3"/>
      <c r="F47" s="1"/>
      <c r="G47" s="3"/>
      <c r="H47" s="3"/>
      <c r="I47" s="4"/>
      <c r="J47" s="3"/>
      <c r="K47" s="1"/>
      <c r="L47" s="3"/>
      <c r="M47" s="3"/>
      <c r="N47" s="4"/>
      <c r="O47" s="3"/>
      <c r="P47" s="1">
        <v>0</v>
      </c>
      <c r="Q47" s="3">
        <v>488.47088917789097</v>
      </c>
      <c r="R47" s="3">
        <v>344.45163128707878</v>
      </c>
      <c r="S47" s="4">
        <v>405.15012791819044</v>
      </c>
    </row>
    <row r="48" spans="1:19" x14ac:dyDescent="0.3">
      <c r="A48" s="1"/>
      <c r="B48" s="3"/>
      <c r="C48" s="3"/>
      <c r="D48" s="4"/>
      <c r="E48" s="3"/>
      <c r="F48" s="1"/>
      <c r="G48" s="3"/>
      <c r="H48" s="3"/>
      <c r="I48" s="4"/>
      <c r="J48" s="3"/>
      <c r="K48" s="1"/>
      <c r="L48" s="3"/>
      <c r="M48" s="3"/>
      <c r="N48" s="4"/>
      <c r="O48" s="3"/>
      <c r="P48" s="1">
        <v>0</v>
      </c>
      <c r="Q48" s="3">
        <v>445.94777111585461</v>
      </c>
      <c r="R48" s="3">
        <v>324.05791580344561</v>
      </c>
      <c r="S48" s="4">
        <v>408.1251142499051</v>
      </c>
    </row>
    <row r="49" spans="1:19" x14ac:dyDescent="0.3">
      <c r="A49" s="1"/>
      <c r="B49" s="3"/>
      <c r="C49" s="3"/>
      <c r="D49" s="4"/>
      <c r="E49" s="3"/>
      <c r="F49" s="1"/>
      <c r="G49" s="3"/>
      <c r="H49" s="3"/>
      <c r="I49" s="4"/>
      <c r="J49" s="3"/>
      <c r="K49" s="1"/>
      <c r="L49" s="3"/>
      <c r="M49" s="3"/>
      <c r="N49" s="4"/>
      <c r="O49" s="3"/>
      <c r="P49" s="1">
        <v>0</v>
      </c>
      <c r="Q49" s="3">
        <v>475.39252948865465</v>
      </c>
      <c r="R49" s="3">
        <v>358.20031704151086</v>
      </c>
      <c r="S49" s="4">
        <v>434.13459477664463</v>
      </c>
    </row>
    <row r="50" spans="1:19" x14ac:dyDescent="0.3">
      <c r="A50" s="1"/>
      <c r="B50" s="3"/>
      <c r="C50" s="3"/>
      <c r="D50" s="4"/>
      <c r="E50" s="3"/>
      <c r="F50" s="1"/>
      <c r="G50" s="3"/>
      <c r="H50" s="3"/>
      <c r="I50" s="4"/>
      <c r="J50" s="3"/>
      <c r="K50" s="1"/>
      <c r="L50" s="3"/>
      <c r="M50" s="3"/>
      <c r="N50" s="4"/>
      <c r="O50" s="3"/>
      <c r="P50" s="1">
        <v>0</v>
      </c>
      <c r="Q50" s="3">
        <v>427.18302735425459</v>
      </c>
      <c r="R50" s="3">
        <v>327.65456303761005</v>
      </c>
      <c r="S50" s="4">
        <v>398.40895418550593</v>
      </c>
    </row>
    <row r="51" spans="1:19" ht="15" thickBot="1" x14ac:dyDescent="0.35">
      <c r="A51" s="5"/>
      <c r="B51" s="6"/>
      <c r="C51" s="6"/>
      <c r="D51" s="7"/>
      <c r="E51" s="6"/>
      <c r="F51" s="5"/>
      <c r="G51" s="6"/>
      <c r="H51" s="6"/>
      <c r="I51" s="7"/>
      <c r="J51" s="6"/>
      <c r="K51" s="5"/>
      <c r="L51" s="6"/>
      <c r="M51" s="6"/>
      <c r="N51" s="7"/>
      <c r="O51" s="6"/>
      <c r="P51" s="5">
        <v>0</v>
      </c>
      <c r="Q51" s="6">
        <v>426.55478650909089</v>
      </c>
      <c r="R51" s="6">
        <v>345.4301216911195</v>
      </c>
      <c r="S51" s="7">
        <v>415.2511037339516</v>
      </c>
    </row>
  </sheetData>
  <mergeCells count="1">
    <mergeCell ref="A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topLeftCell="A11" workbookViewId="0">
      <selection activeCell="H30" sqref="H30"/>
    </sheetView>
  </sheetViews>
  <sheetFormatPr baseColWidth="10" defaultColWidth="10.796875" defaultRowHeight="14.4" x14ac:dyDescent="0.3"/>
  <cols>
    <col min="1" max="6" width="10.796875" style="12"/>
    <col min="7" max="7" width="35" style="12" customWidth="1"/>
    <col min="8" max="8" width="12.19921875" style="12" customWidth="1"/>
    <col min="9" max="9" width="16.69921875" style="12" customWidth="1"/>
    <col min="10" max="10" width="16.296875" style="12" customWidth="1"/>
    <col min="11" max="11" width="17.69921875" style="12" customWidth="1"/>
    <col min="12" max="12" width="17.796875" style="12" customWidth="1"/>
    <col min="13" max="16384" width="10.796875" style="12"/>
  </cols>
  <sheetData>
    <row r="1" spans="1:15" ht="15" thickBot="1" x14ac:dyDescent="0.35">
      <c r="A1" s="11"/>
      <c r="B1" s="45" t="s">
        <v>14</v>
      </c>
      <c r="C1" s="45"/>
      <c r="D1" s="45"/>
      <c r="E1" s="46"/>
    </row>
    <row r="2" spans="1:15" ht="15" thickBot="1" x14ac:dyDescent="0.35">
      <c r="A2" s="13"/>
      <c r="B2" s="14" t="s">
        <v>0</v>
      </c>
      <c r="C2" s="14" t="s">
        <v>1</v>
      </c>
      <c r="D2" s="14" t="s">
        <v>13</v>
      </c>
      <c r="E2" s="15" t="s">
        <v>2</v>
      </c>
      <c r="G2" s="31" t="s">
        <v>69</v>
      </c>
      <c r="H2" s="32"/>
      <c r="I2" s="32"/>
      <c r="J2" s="32"/>
      <c r="K2" s="32"/>
      <c r="L2" s="32"/>
      <c r="M2" s="33"/>
      <c r="N2" s="33"/>
      <c r="O2" s="34"/>
    </row>
    <row r="3" spans="1:15" x14ac:dyDescent="0.3">
      <c r="A3" s="18" t="s">
        <v>16</v>
      </c>
      <c r="B3" s="19">
        <v>419.20537352941176</v>
      </c>
      <c r="C3" s="19">
        <v>394.7232969484586</v>
      </c>
      <c r="D3" s="19">
        <v>330.41644671233371</v>
      </c>
      <c r="E3" s="20">
        <v>360.5506704749526</v>
      </c>
      <c r="G3" s="25" t="s">
        <v>70</v>
      </c>
      <c r="H3" s="26">
        <v>1.946</v>
      </c>
      <c r="I3" s="26"/>
      <c r="J3" s="26"/>
      <c r="K3" s="26"/>
      <c r="L3" s="26"/>
      <c r="M3" s="19"/>
      <c r="N3" s="19"/>
      <c r="O3" s="20"/>
    </row>
    <row r="4" spans="1:15" x14ac:dyDescent="0.3">
      <c r="A4" s="18" t="s">
        <v>17</v>
      </c>
      <c r="B4" s="19">
        <v>335.81145517647064</v>
      </c>
      <c r="C4" s="19">
        <v>365.091713449319</v>
      </c>
      <c r="D4" s="19">
        <v>388.79454322934208</v>
      </c>
      <c r="E4" s="20">
        <v>399.47506522473407</v>
      </c>
      <c r="G4" s="25" t="s">
        <v>71</v>
      </c>
      <c r="H4" s="26">
        <v>0.1258</v>
      </c>
      <c r="I4" s="26"/>
      <c r="J4" s="26"/>
      <c r="K4" s="26"/>
      <c r="L4" s="26"/>
      <c r="M4" s="19"/>
      <c r="N4" s="19"/>
      <c r="O4" s="20"/>
    </row>
    <row r="5" spans="1:15" x14ac:dyDescent="0.3">
      <c r="A5" s="18" t="s">
        <v>18</v>
      </c>
      <c r="B5" s="19">
        <v>296.17911952941176</v>
      </c>
      <c r="C5" s="19">
        <v>392.10591667256085</v>
      </c>
      <c r="D5" s="19">
        <v>389.13214779885664</v>
      </c>
      <c r="E5" s="20">
        <v>371.63460360717863</v>
      </c>
      <c r="G5" s="25" t="s">
        <v>72</v>
      </c>
      <c r="H5" s="26" t="s">
        <v>73</v>
      </c>
      <c r="I5" s="26"/>
      <c r="J5" s="26"/>
      <c r="K5" s="26"/>
      <c r="L5" s="26"/>
      <c r="M5" s="19"/>
      <c r="N5" s="19"/>
      <c r="O5" s="20"/>
    </row>
    <row r="6" spans="1:15" x14ac:dyDescent="0.3">
      <c r="A6" s="18" t="s">
        <v>19</v>
      </c>
      <c r="B6" s="19">
        <v>433.61618105882349</v>
      </c>
      <c r="C6" s="19">
        <v>394.82957832662441</v>
      </c>
      <c r="D6" s="19">
        <v>397.44901537434492</v>
      </c>
      <c r="E6" s="20">
        <v>414.62046616374153</v>
      </c>
      <c r="G6" s="25" t="s">
        <v>74</v>
      </c>
      <c r="H6" s="26" t="s">
        <v>75</v>
      </c>
      <c r="I6" s="26"/>
      <c r="J6" s="26"/>
      <c r="K6" s="26"/>
      <c r="L6" s="26"/>
      <c r="M6" s="19"/>
      <c r="N6" s="19"/>
      <c r="O6" s="20"/>
    </row>
    <row r="7" spans="1:15" x14ac:dyDescent="0.3">
      <c r="A7" s="18" t="s">
        <v>20</v>
      </c>
      <c r="B7" s="19">
        <v>364.23882764705883</v>
      </c>
      <c r="C7" s="19">
        <v>389.52104936558419</v>
      </c>
      <c r="D7" s="19">
        <v>375.00370300541226</v>
      </c>
      <c r="E7" s="20">
        <v>415.56895927449716</v>
      </c>
      <c r="G7" s="25" t="s">
        <v>76</v>
      </c>
      <c r="H7" s="26">
        <v>4.6030000000000001E-2</v>
      </c>
      <c r="I7" s="26"/>
      <c r="J7" s="26"/>
      <c r="K7" s="26"/>
      <c r="L7" s="26"/>
      <c r="M7" s="19"/>
      <c r="N7" s="19"/>
      <c r="O7" s="20"/>
    </row>
    <row r="8" spans="1:15" x14ac:dyDescent="0.3">
      <c r="A8" s="18" t="s">
        <v>21</v>
      </c>
      <c r="B8" s="19">
        <v>415.65855011764711</v>
      </c>
      <c r="C8" s="19">
        <v>361.20135735514128</v>
      </c>
      <c r="D8" s="19">
        <v>378.93233192008267</v>
      </c>
      <c r="E8" s="20">
        <v>373.23684965483756</v>
      </c>
      <c r="G8" s="25"/>
      <c r="H8" s="26"/>
      <c r="I8" s="26"/>
      <c r="J8" s="26"/>
      <c r="K8" s="26"/>
      <c r="L8" s="26"/>
      <c r="M8" s="19"/>
      <c r="N8" s="19"/>
      <c r="O8" s="20"/>
    </row>
    <row r="9" spans="1:15" x14ac:dyDescent="0.3">
      <c r="A9" s="18" t="s">
        <v>22</v>
      </c>
      <c r="B9" s="19">
        <v>410.50595223529422</v>
      </c>
      <c r="C9" s="19">
        <v>373.25173727618329</v>
      </c>
      <c r="D9" s="19">
        <v>392.02040518891647</v>
      </c>
      <c r="E9" s="20">
        <v>423.03352012274956</v>
      </c>
      <c r="G9" s="25" t="s">
        <v>77</v>
      </c>
      <c r="H9" s="26"/>
      <c r="I9" s="26"/>
      <c r="J9" s="26"/>
      <c r="K9" s="26"/>
      <c r="L9" s="26"/>
      <c r="M9" s="19"/>
      <c r="N9" s="19"/>
      <c r="O9" s="20"/>
    </row>
    <row r="10" spans="1:15" x14ac:dyDescent="0.3">
      <c r="A10" s="18" t="s">
        <v>23</v>
      </c>
      <c r="B10" s="19">
        <v>369.24266376470587</v>
      </c>
      <c r="C10" s="19">
        <v>370.38153069814842</v>
      </c>
      <c r="D10" s="19">
        <v>406.41817044004546</v>
      </c>
      <c r="E10" s="20">
        <v>419.87350722306957</v>
      </c>
      <c r="G10" s="25" t="s">
        <v>78</v>
      </c>
      <c r="H10" s="26" t="s">
        <v>79</v>
      </c>
      <c r="I10" s="26"/>
      <c r="J10" s="26"/>
      <c r="K10" s="26"/>
      <c r="L10" s="26"/>
      <c r="M10" s="19"/>
      <c r="N10" s="19"/>
      <c r="O10" s="20"/>
    </row>
    <row r="11" spans="1:15" x14ac:dyDescent="0.3">
      <c r="A11" s="18" t="s">
        <v>24</v>
      </c>
      <c r="B11" s="19">
        <v>286.3488318823529</v>
      </c>
      <c r="C11" s="19">
        <v>389.47087301398113</v>
      </c>
      <c r="D11" s="19">
        <v>424.52776523595861</v>
      </c>
      <c r="E11" s="20">
        <v>410.82304813359599</v>
      </c>
      <c r="G11" s="25" t="s">
        <v>71</v>
      </c>
      <c r="H11" s="26">
        <v>0.94059999999999999</v>
      </c>
      <c r="I11" s="26"/>
      <c r="J11" s="26"/>
      <c r="K11" s="26"/>
      <c r="L11" s="26"/>
      <c r="M11" s="19"/>
      <c r="N11" s="19"/>
      <c r="O11" s="20"/>
    </row>
    <row r="12" spans="1:15" x14ac:dyDescent="0.3">
      <c r="A12" s="18" t="s">
        <v>25</v>
      </c>
      <c r="B12" s="19">
        <v>427.56238752941175</v>
      </c>
      <c r="C12" s="19">
        <v>372.81125798989888</v>
      </c>
      <c r="D12" s="19">
        <v>359.55979320539956</v>
      </c>
      <c r="E12" s="20">
        <v>393.8105361418755</v>
      </c>
      <c r="G12" s="25" t="s">
        <v>72</v>
      </c>
      <c r="H12" s="26" t="s">
        <v>73</v>
      </c>
      <c r="I12" s="26"/>
      <c r="J12" s="26"/>
      <c r="K12" s="26"/>
      <c r="L12" s="26"/>
      <c r="M12" s="19"/>
      <c r="N12" s="19"/>
      <c r="O12" s="20"/>
    </row>
    <row r="13" spans="1:15" x14ac:dyDescent="0.3">
      <c r="A13" s="18" t="s">
        <v>26</v>
      </c>
      <c r="B13" s="19">
        <v>336.0054999996226</v>
      </c>
      <c r="C13" s="19">
        <v>399.79189293120402</v>
      </c>
      <c r="D13" s="19">
        <v>392.23888010410502</v>
      </c>
      <c r="E13" s="20">
        <v>399.27553390302944</v>
      </c>
      <c r="G13" s="25" t="s">
        <v>80</v>
      </c>
      <c r="H13" s="26" t="s">
        <v>75</v>
      </c>
      <c r="I13" s="26"/>
      <c r="J13" s="26"/>
      <c r="K13" s="26"/>
      <c r="L13" s="26"/>
      <c r="M13" s="19"/>
      <c r="N13" s="19"/>
      <c r="O13" s="20"/>
    </row>
    <row r="14" spans="1:15" x14ac:dyDescent="0.3">
      <c r="A14" s="18" t="s">
        <v>27</v>
      </c>
      <c r="B14" s="19">
        <v>396.32486480083014</v>
      </c>
      <c r="C14" s="19">
        <v>388.19777862559766</v>
      </c>
      <c r="D14" s="19">
        <v>388.38356937557006</v>
      </c>
      <c r="E14" s="20">
        <v>361.5602802898581</v>
      </c>
      <c r="G14" s="25"/>
      <c r="H14" s="26"/>
      <c r="I14" s="26"/>
      <c r="J14" s="26"/>
      <c r="K14" s="26"/>
      <c r="L14" s="26"/>
      <c r="M14" s="19"/>
      <c r="N14" s="19"/>
      <c r="O14" s="20"/>
    </row>
    <row r="15" spans="1:15" x14ac:dyDescent="0.3">
      <c r="A15" s="18" t="s">
        <v>28</v>
      </c>
      <c r="B15" s="19">
        <v>381.17060158822642</v>
      </c>
      <c r="C15" s="19">
        <v>361.61171074699149</v>
      </c>
      <c r="D15" s="19">
        <v>348.53959583192125</v>
      </c>
      <c r="E15" s="20">
        <v>388.09437005248344</v>
      </c>
      <c r="G15" s="25" t="s">
        <v>81</v>
      </c>
      <c r="H15" s="26"/>
      <c r="I15" s="26"/>
      <c r="J15" s="26"/>
      <c r="K15" s="26"/>
      <c r="L15" s="26"/>
      <c r="M15" s="19"/>
      <c r="N15" s="19"/>
      <c r="O15" s="20"/>
    </row>
    <row r="16" spans="1:15" x14ac:dyDescent="0.3">
      <c r="A16" s="18" t="s">
        <v>29</v>
      </c>
      <c r="B16" s="19">
        <v>308.6283636588679</v>
      </c>
      <c r="C16" s="19">
        <v>373.98598100572087</v>
      </c>
      <c r="D16" s="19">
        <v>384.57636896059614</v>
      </c>
      <c r="E16" s="20">
        <v>389.05800607250524</v>
      </c>
      <c r="G16" s="25" t="s">
        <v>82</v>
      </c>
      <c r="H16" s="26">
        <v>0.54149999999999998</v>
      </c>
      <c r="I16" s="26"/>
      <c r="J16" s="26"/>
      <c r="K16" s="26"/>
      <c r="L16" s="26"/>
      <c r="M16" s="19"/>
      <c r="N16" s="19"/>
      <c r="O16" s="20"/>
    </row>
    <row r="17" spans="1:15" x14ac:dyDescent="0.3">
      <c r="A17" s="18" t="s">
        <v>30</v>
      </c>
      <c r="B17" s="19">
        <v>327.94635605705662</v>
      </c>
      <c r="C17" s="19">
        <v>376.5974687385235</v>
      </c>
      <c r="D17" s="19">
        <v>395.90922745688272</v>
      </c>
      <c r="E17" s="20">
        <v>404.57935547320255</v>
      </c>
      <c r="G17" s="25" t="s">
        <v>71</v>
      </c>
      <c r="H17" s="26">
        <v>0.90969999999999995</v>
      </c>
      <c r="I17" s="26"/>
      <c r="J17" s="26"/>
      <c r="K17" s="26"/>
      <c r="L17" s="26"/>
      <c r="M17" s="19"/>
      <c r="N17" s="19"/>
      <c r="O17" s="20"/>
    </row>
    <row r="18" spans="1:15" x14ac:dyDescent="0.3">
      <c r="A18" s="18" t="s">
        <v>31</v>
      </c>
      <c r="B18" s="19">
        <v>367.96500250777353</v>
      </c>
      <c r="C18" s="19">
        <v>367.95132566361798</v>
      </c>
      <c r="D18" s="19">
        <v>393.22797398402952</v>
      </c>
      <c r="E18" s="20">
        <v>405.65289610182862</v>
      </c>
      <c r="G18" s="25" t="s">
        <v>72</v>
      </c>
      <c r="H18" s="26" t="s">
        <v>73</v>
      </c>
      <c r="I18" s="26"/>
      <c r="J18" s="26"/>
      <c r="K18" s="26"/>
      <c r="L18" s="26"/>
      <c r="M18" s="19"/>
      <c r="N18" s="19"/>
      <c r="O18" s="20"/>
    </row>
    <row r="19" spans="1:15" x14ac:dyDescent="0.3">
      <c r="A19" s="18" t="s">
        <v>32</v>
      </c>
      <c r="B19" s="19">
        <v>407.26110153418864</v>
      </c>
      <c r="C19" s="19">
        <v>389.15034435454066</v>
      </c>
      <c r="D19" s="19">
        <v>411.06776701290323</v>
      </c>
      <c r="E19" s="20">
        <v>388.450065696509</v>
      </c>
      <c r="G19" s="25" t="s">
        <v>80</v>
      </c>
      <c r="H19" s="26" t="s">
        <v>75</v>
      </c>
      <c r="I19" s="26"/>
      <c r="J19" s="26"/>
      <c r="K19" s="26"/>
      <c r="L19" s="26"/>
      <c r="M19" s="19"/>
      <c r="N19" s="19"/>
      <c r="O19" s="20"/>
    </row>
    <row r="20" spans="1:15" x14ac:dyDescent="0.3">
      <c r="A20" s="18" t="s">
        <v>33</v>
      </c>
      <c r="B20" s="19">
        <v>295.26053479947177</v>
      </c>
      <c r="C20" s="19">
        <v>402.15545359942365</v>
      </c>
      <c r="D20" s="19">
        <v>367.61420138924143</v>
      </c>
      <c r="E20" s="20">
        <v>387.4177827652519</v>
      </c>
      <c r="G20" s="25"/>
      <c r="H20" s="26"/>
      <c r="I20" s="26"/>
      <c r="J20" s="26"/>
      <c r="K20" s="26"/>
      <c r="L20" s="26"/>
      <c r="M20" s="19"/>
      <c r="N20" s="19"/>
      <c r="O20" s="20"/>
    </row>
    <row r="21" spans="1:15" x14ac:dyDescent="0.3">
      <c r="A21" s="18" t="s">
        <v>34</v>
      </c>
      <c r="B21" s="19">
        <v>435.2010626094339</v>
      </c>
      <c r="C21" s="19">
        <v>357.25506630192001</v>
      </c>
      <c r="D21" s="19">
        <v>381.44042105369653</v>
      </c>
      <c r="E21" s="20">
        <v>394.65878274590551</v>
      </c>
      <c r="G21" s="25" t="s">
        <v>83</v>
      </c>
      <c r="H21" s="26" t="s">
        <v>84</v>
      </c>
      <c r="I21" s="26" t="s">
        <v>85</v>
      </c>
      <c r="J21" s="26" t="s">
        <v>86</v>
      </c>
      <c r="K21" s="26" t="s">
        <v>78</v>
      </c>
      <c r="L21" s="26" t="s">
        <v>71</v>
      </c>
      <c r="M21" s="19"/>
      <c r="N21" s="19"/>
      <c r="O21" s="20"/>
    </row>
    <row r="22" spans="1:15" x14ac:dyDescent="0.3">
      <c r="A22" s="18" t="s">
        <v>35</v>
      </c>
      <c r="B22" s="19">
        <v>361.19123046724525</v>
      </c>
      <c r="C22" s="19">
        <v>395.05266376471502</v>
      </c>
      <c r="D22" s="19">
        <v>382.91263451425891</v>
      </c>
      <c r="E22" s="20">
        <v>360.98333565344097</v>
      </c>
      <c r="G22" s="25" t="s">
        <v>87</v>
      </c>
      <c r="H22" s="26">
        <v>2012</v>
      </c>
      <c r="I22" s="26">
        <v>3</v>
      </c>
      <c r="J22" s="26">
        <v>670.8</v>
      </c>
      <c r="K22" s="26" t="s">
        <v>88</v>
      </c>
      <c r="L22" s="26" t="s">
        <v>89</v>
      </c>
      <c r="M22" s="19"/>
      <c r="N22" s="19"/>
      <c r="O22" s="20"/>
    </row>
    <row r="23" spans="1:15" x14ac:dyDescent="0.3">
      <c r="A23" s="18" t="s">
        <v>36</v>
      </c>
      <c r="B23" s="19">
        <v>320.08936044430186</v>
      </c>
      <c r="C23" s="19">
        <v>361.94131240786305</v>
      </c>
      <c r="D23" s="19">
        <v>372.76784490611072</v>
      </c>
      <c r="E23" s="20">
        <v>362.69930002215153</v>
      </c>
      <c r="G23" s="25" t="s">
        <v>90</v>
      </c>
      <c r="H23" s="26">
        <v>41712</v>
      </c>
      <c r="I23" s="26">
        <v>121</v>
      </c>
      <c r="J23" s="26">
        <v>344.7</v>
      </c>
      <c r="K23" s="26"/>
      <c r="L23" s="26"/>
      <c r="M23" s="19"/>
      <c r="N23" s="19"/>
      <c r="O23" s="20"/>
    </row>
    <row r="24" spans="1:15" ht="15" thickBot="1" x14ac:dyDescent="0.35">
      <c r="A24" s="18" t="s">
        <v>37</v>
      </c>
      <c r="B24" s="19">
        <v>336.49216835615084</v>
      </c>
      <c r="C24" s="19">
        <v>420.19065322077029</v>
      </c>
      <c r="D24" s="19">
        <v>386.5209678695403</v>
      </c>
      <c r="E24" s="20">
        <v>408.2707850899385</v>
      </c>
      <c r="G24" s="25" t="s">
        <v>91</v>
      </c>
      <c r="H24" s="26">
        <v>43724</v>
      </c>
      <c r="I24" s="26">
        <v>124</v>
      </c>
      <c r="J24" s="26"/>
      <c r="K24" s="26"/>
      <c r="L24" s="26"/>
      <c r="M24" s="19"/>
      <c r="N24" s="19"/>
      <c r="O24" s="20"/>
    </row>
    <row r="25" spans="1:15" x14ac:dyDescent="0.3">
      <c r="A25" s="18" t="s">
        <v>38</v>
      </c>
      <c r="B25" s="19">
        <v>321.94755670664154</v>
      </c>
      <c r="C25" s="19">
        <v>390.96672528222012</v>
      </c>
      <c r="D25" s="19">
        <v>385.7878866960757</v>
      </c>
      <c r="E25" s="20">
        <v>357.46926958199396</v>
      </c>
      <c r="G25" s="21" t="s">
        <v>92</v>
      </c>
      <c r="H25" s="22" t="s">
        <v>93</v>
      </c>
      <c r="I25" s="22" t="s">
        <v>94</v>
      </c>
      <c r="J25" s="22" t="s">
        <v>95</v>
      </c>
      <c r="K25" s="22" t="s">
        <v>96</v>
      </c>
      <c r="L25" s="22" t="s">
        <v>97</v>
      </c>
      <c r="M25" s="22"/>
      <c r="N25" s="22"/>
      <c r="O25" s="35"/>
    </row>
    <row r="26" spans="1:15" x14ac:dyDescent="0.3">
      <c r="A26" s="18" t="s">
        <v>39</v>
      </c>
      <c r="B26" s="19"/>
      <c r="C26" s="19">
        <v>398.65463327455655</v>
      </c>
      <c r="D26" s="19">
        <v>398.29299958910201</v>
      </c>
      <c r="E26" s="20">
        <v>389.53163184407657</v>
      </c>
      <c r="G26" s="25" t="s">
        <v>98</v>
      </c>
      <c r="H26" s="26">
        <v>-6.0590000000000002</v>
      </c>
      <c r="I26" s="26" t="s">
        <v>99</v>
      </c>
      <c r="J26" s="26" t="s">
        <v>75</v>
      </c>
      <c r="K26" s="26" t="s">
        <v>73</v>
      </c>
      <c r="L26" s="26">
        <v>0.67210000000000003</v>
      </c>
      <c r="M26" s="26"/>
      <c r="N26" s="26"/>
      <c r="O26" s="27"/>
    </row>
    <row r="27" spans="1:15" x14ac:dyDescent="0.3">
      <c r="A27" s="18" t="s">
        <v>40</v>
      </c>
      <c r="B27" s="19"/>
      <c r="C27" s="19">
        <v>347.9041094802933</v>
      </c>
      <c r="D27" s="19">
        <v>400.55951091396923</v>
      </c>
      <c r="E27" s="20">
        <v>385.84090042002811</v>
      </c>
      <c r="G27" s="25" t="s">
        <v>100</v>
      </c>
      <c r="H27" s="26">
        <v>-11.35</v>
      </c>
      <c r="I27" s="26" t="s">
        <v>101</v>
      </c>
      <c r="J27" s="26" t="s">
        <v>75</v>
      </c>
      <c r="K27" s="26" t="s">
        <v>73</v>
      </c>
      <c r="L27" s="26">
        <v>0.13700000000000001</v>
      </c>
      <c r="M27" s="26"/>
      <c r="N27" s="26"/>
      <c r="O27" s="27"/>
    </row>
    <row r="28" spans="1:15" x14ac:dyDescent="0.3">
      <c r="A28" s="18" t="s">
        <v>41</v>
      </c>
      <c r="B28" s="19"/>
      <c r="C28" s="19"/>
      <c r="D28" s="19">
        <v>376.07391609667178</v>
      </c>
      <c r="E28" s="20">
        <v>380.59049161003315</v>
      </c>
      <c r="G28" s="25" t="s">
        <v>102</v>
      </c>
      <c r="H28" s="26">
        <v>-9.7729999999999997</v>
      </c>
      <c r="I28" s="26" t="s">
        <v>103</v>
      </c>
      <c r="J28" s="26" t="s">
        <v>75</v>
      </c>
      <c r="K28" s="26" t="s">
        <v>73</v>
      </c>
      <c r="L28" s="26">
        <v>0.1646</v>
      </c>
      <c r="M28" s="26"/>
      <c r="N28" s="26"/>
      <c r="O28" s="27"/>
    </row>
    <row r="29" spans="1:15" x14ac:dyDescent="0.3">
      <c r="A29" s="18" t="s">
        <v>42</v>
      </c>
      <c r="B29" s="19"/>
      <c r="C29" s="19"/>
      <c r="D29" s="19">
        <v>422.31100880643316</v>
      </c>
      <c r="E29" s="20">
        <v>358.83372304319522</v>
      </c>
      <c r="G29" s="25" t="s">
        <v>104</v>
      </c>
      <c r="H29" s="26">
        <v>-5.2880000000000003</v>
      </c>
      <c r="I29" s="26" t="s">
        <v>105</v>
      </c>
      <c r="J29" s="26" t="s">
        <v>75</v>
      </c>
      <c r="K29" s="26" t="s">
        <v>73</v>
      </c>
      <c r="L29" s="26">
        <v>0.72919999999999996</v>
      </c>
      <c r="M29" s="26"/>
      <c r="N29" s="26"/>
      <c r="O29" s="27"/>
    </row>
    <row r="30" spans="1:15" x14ac:dyDescent="0.3">
      <c r="A30" s="18" t="s">
        <v>43</v>
      </c>
      <c r="B30" s="19"/>
      <c r="C30" s="19"/>
      <c r="D30" s="19">
        <v>396.56121231797539</v>
      </c>
      <c r="E30" s="20">
        <v>358.29188154118219</v>
      </c>
      <c r="G30" s="25" t="s">
        <v>106</v>
      </c>
      <c r="H30" s="26">
        <v>-3.7149999999999999</v>
      </c>
      <c r="I30" s="26" t="s">
        <v>107</v>
      </c>
      <c r="J30" s="26" t="s">
        <v>75</v>
      </c>
      <c r="K30" s="26" t="s">
        <v>73</v>
      </c>
      <c r="L30" s="26">
        <v>0.8478</v>
      </c>
      <c r="M30" s="26"/>
      <c r="N30" s="26"/>
      <c r="O30" s="27"/>
    </row>
    <row r="31" spans="1:15" x14ac:dyDescent="0.3">
      <c r="A31" s="18" t="s">
        <v>44</v>
      </c>
      <c r="B31" s="19"/>
      <c r="C31" s="19"/>
      <c r="D31" s="19"/>
      <c r="E31" s="20">
        <v>401.57024636050977</v>
      </c>
      <c r="G31" s="25" t="s">
        <v>108</v>
      </c>
      <c r="H31" s="26">
        <v>1.5740000000000001</v>
      </c>
      <c r="I31" s="26" t="s">
        <v>109</v>
      </c>
      <c r="J31" s="26" t="s">
        <v>75</v>
      </c>
      <c r="K31" s="26" t="s">
        <v>73</v>
      </c>
      <c r="L31" s="26">
        <v>0.98419999999999996</v>
      </c>
      <c r="M31" s="26"/>
      <c r="N31" s="26"/>
      <c r="O31" s="27"/>
    </row>
    <row r="32" spans="1:15" x14ac:dyDescent="0.3">
      <c r="A32" s="18" t="s">
        <v>45</v>
      </c>
      <c r="B32" s="19"/>
      <c r="C32" s="19"/>
      <c r="D32" s="19"/>
      <c r="E32" s="20">
        <v>396.5505625939889</v>
      </c>
      <c r="G32" s="25"/>
      <c r="H32" s="26"/>
      <c r="I32" s="26"/>
      <c r="J32" s="26"/>
      <c r="K32" s="26"/>
      <c r="L32" s="26"/>
      <c r="M32" s="26"/>
      <c r="N32" s="26"/>
      <c r="O32" s="27"/>
    </row>
    <row r="33" spans="1:15" x14ac:dyDescent="0.3">
      <c r="A33" s="18" t="s">
        <v>46</v>
      </c>
      <c r="B33" s="19"/>
      <c r="C33" s="19"/>
      <c r="D33" s="19"/>
      <c r="E33" s="20">
        <v>353.15059417450721</v>
      </c>
      <c r="G33" s="25" t="s">
        <v>110</v>
      </c>
      <c r="H33" s="26" t="s">
        <v>111</v>
      </c>
      <c r="I33" s="26" t="s">
        <v>112</v>
      </c>
      <c r="J33" s="26" t="s">
        <v>93</v>
      </c>
      <c r="K33" s="26" t="s">
        <v>113</v>
      </c>
      <c r="L33" s="26" t="s">
        <v>114</v>
      </c>
      <c r="M33" s="26" t="s">
        <v>115</v>
      </c>
      <c r="N33" s="26" t="s">
        <v>116</v>
      </c>
      <c r="O33" s="27" t="s">
        <v>85</v>
      </c>
    </row>
    <row r="34" spans="1:15" x14ac:dyDescent="0.3">
      <c r="A34" s="18" t="s">
        <v>47</v>
      </c>
      <c r="B34" s="19"/>
      <c r="C34" s="19"/>
      <c r="D34" s="19"/>
      <c r="E34" s="20">
        <v>373.3394301009954</v>
      </c>
      <c r="G34" s="25" t="s">
        <v>98</v>
      </c>
      <c r="H34" s="26">
        <v>375.3</v>
      </c>
      <c r="I34" s="26">
        <v>381.4</v>
      </c>
      <c r="J34" s="26">
        <v>-6.0590000000000002</v>
      </c>
      <c r="K34" s="26">
        <v>5.3639999999999999</v>
      </c>
      <c r="L34" s="26">
        <v>23</v>
      </c>
      <c r="M34" s="26">
        <v>25</v>
      </c>
      <c r="N34" s="26">
        <v>1.597</v>
      </c>
      <c r="O34" s="27">
        <v>121</v>
      </c>
    </row>
    <row r="35" spans="1:15" x14ac:dyDescent="0.3">
      <c r="A35" s="18" t="s">
        <v>48</v>
      </c>
      <c r="B35" s="19"/>
      <c r="C35" s="19"/>
      <c r="D35" s="19"/>
      <c r="E35" s="20">
        <v>408.57569533431263</v>
      </c>
      <c r="G35" s="25" t="s">
        <v>100</v>
      </c>
      <c r="H35" s="26">
        <v>375.3</v>
      </c>
      <c r="I35" s="26">
        <v>386.7</v>
      </c>
      <c r="J35" s="26">
        <v>-11.35</v>
      </c>
      <c r="K35" s="26">
        <v>5.2249999999999996</v>
      </c>
      <c r="L35" s="26">
        <v>23</v>
      </c>
      <c r="M35" s="26">
        <v>28</v>
      </c>
      <c r="N35" s="26">
        <v>3.0710000000000002</v>
      </c>
      <c r="O35" s="27">
        <v>121</v>
      </c>
    </row>
    <row r="36" spans="1:15" x14ac:dyDescent="0.3">
      <c r="A36" s="18" t="s">
        <v>49</v>
      </c>
      <c r="B36" s="19"/>
      <c r="C36" s="19"/>
      <c r="D36" s="19"/>
      <c r="E36" s="20">
        <v>387.04383968167241</v>
      </c>
      <c r="G36" s="25" t="s">
        <v>102</v>
      </c>
      <c r="H36" s="26">
        <v>375.3</v>
      </c>
      <c r="I36" s="26">
        <v>385.1</v>
      </c>
      <c r="J36" s="26">
        <v>-9.7729999999999997</v>
      </c>
      <c r="K36" s="26">
        <v>4.6929999999999996</v>
      </c>
      <c r="L36" s="26">
        <v>23</v>
      </c>
      <c r="M36" s="26">
        <v>49</v>
      </c>
      <c r="N36" s="26">
        <v>2.9449999999999998</v>
      </c>
      <c r="O36" s="27">
        <v>121</v>
      </c>
    </row>
    <row r="37" spans="1:15" x14ac:dyDescent="0.3">
      <c r="A37" s="18" t="s">
        <v>50</v>
      </c>
      <c r="B37" s="19"/>
      <c r="C37" s="19"/>
      <c r="D37" s="19"/>
      <c r="E37" s="20">
        <v>388.79859326444529</v>
      </c>
      <c r="G37" s="25" t="s">
        <v>104</v>
      </c>
      <c r="H37" s="26">
        <v>381.4</v>
      </c>
      <c r="I37" s="26">
        <v>386.7</v>
      </c>
      <c r="J37" s="26">
        <v>-5.2880000000000003</v>
      </c>
      <c r="K37" s="26">
        <v>5.109</v>
      </c>
      <c r="L37" s="26">
        <v>25</v>
      </c>
      <c r="M37" s="26">
        <v>28</v>
      </c>
      <c r="N37" s="26">
        <v>1.464</v>
      </c>
      <c r="O37" s="27">
        <v>121</v>
      </c>
    </row>
    <row r="38" spans="1:15" x14ac:dyDescent="0.3">
      <c r="A38" s="18" t="s">
        <v>51</v>
      </c>
      <c r="B38" s="19"/>
      <c r="C38" s="19"/>
      <c r="D38" s="19"/>
      <c r="E38" s="20">
        <v>364.95871100238878</v>
      </c>
      <c r="G38" s="25" t="s">
        <v>106</v>
      </c>
      <c r="H38" s="26">
        <v>381.4</v>
      </c>
      <c r="I38" s="26">
        <v>385.1</v>
      </c>
      <c r="J38" s="26">
        <v>-3.7149999999999999</v>
      </c>
      <c r="K38" s="26">
        <v>4.5629999999999997</v>
      </c>
      <c r="L38" s="26">
        <v>25</v>
      </c>
      <c r="M38" s="26">
        <v>49</v>
      </c>
      <c r="N38" s="26">
        <v>1.151</v>
      </c>
      <c r="O38" s="27">
        <v>121</v>
      </c>
    </row>
    <row r="39" spans="1:15" ht="15" thickBot="1" x14ac:dyDescent="0.35">
      <c r="A39" s="18" t="s">
        <v>52</v>
      </c>
      <c r="B39" s="19"/>
      <c r="C39" s="19"/>
      <c r="D39" s="19"/>
      <c r="E39" s="20">
        <v>391.04859805854426</v>
      </c>
      <c r="G39" s="28" t="s">
        <v>108</v>
      </c>
      <c r="H39" s="29">
        <v>386.7</v>
      </c>
      <c r="I39" s="29">
        <v>385.1</v>
      </c>
      <c r="J39" s="29">
        <v>1.5740000000000001</v>
      </c>
      <c r="K39" s="29">
        <v>4.399</v>
      </c>
      <c r="L39" s="29">
        <v>28</v>
      </c>
      <c r="M39" s="29">
        <v>49</v>
      </c>
      <c r="N39" s="29">
        <v>0.50600000000000001</v>
      </c>
      <c r="O39" s="30">
        <v>121</v>
      </c>
    </row>
    <row r="40" spans="1:15" x14ac:dyDescent="0.3">
      <c r="A40" s="18" t="s">
        <v>53</v>
      </c>
      <c r="B40" s="19"/>
      <c r="C40" s="19"/>
      <c r="D40" s="19"/>
      <c r="E40" s="20">
        <v>386.70108898437343</v>
      </c>
    </row>
    <row r="41" spans="1:15" x14ac:dyDescent="0.3">
      <c r="A41" s="18" t="s">
        <v>54</v>
      </c>
      <c r="B41" s="19"/>
      <c r="C41" s="19"/>
      <c r="D41" s="19"/>
      <c r="E41" s="20">
        <v>402.91431367326152</v>
      </c>
    </row>
    <row r="42" spans="1:15" x14ac:dyDescent="0.3">
      <c r="A42" s="18" t="s">
        <v>55</v>
      </c>
      <c r="B42" s="19"/>
      <c r="C42" s="19"/>
      <c r="D42" s="19"/>
      <c r="E42" s="20">
        <v>370.34360736152507</v>
      </c>
    </row>
    <row r="43" spans="1:15" x14ac:dyDescent="0.3">
      <c r="A43" s="18" t="s">
        <v>56</v>
      </c>
      <c r="B43" s="19"/>
      <c r="C43" s="19"/>
      <c r="D43" s="19"/>
      <c r="E43" s="20">
        <v>370.70452374098693</v>
      </c>
    </row>
    <row r="44" spans="1:15" x14ac:dyDescent="0.3">
      <c r="A44" s="18" t="s">
        <v>57</v>
      </c>
      <c r="B44" s="19"/>
      <c r="C44" s="19"/>
      <c r="D44" s="19"/>
      <c r="E44" s="20">
        <v>390.56066678587609</v>
      </c>
    </row>
    <row r="45" spans="1:15" x14ac:dyDescent="0.3">
      <c r="A45" s="18" t="s">
        <v>58</v>
      </c>
      <c r="B45" s="19"/>
      <c r="C45" s="19"/>
      <c r="D45" s="19"/>
      <c r="E45" s="20">
        <v>367.70966435544437</v>
      </c>
    </row>
    <row r="46" spans="1:15" x14ac:dyDescent="0.3">
      <c r="A46" s="18" t="s">
        <v>59</v>
      </c>
      <c r="B46" s="19"/>
      <c r="C46" s="19"/>
      <c r="D46" s="19"/>
      <c r="E46" s="20">
        <v>371.92386377213069</v>
      </c>
    </row>
    <row r="47" spans="1:15" x14ac:dyDescent="0.3">
      <c r="A47" s="18" t="s">
        <v>60</v>
      </c>
      <c r="B47" s="19"/>
      <c r="C47" s="19"/>
      <c r="D47" s="19"/>
      <c r="E47" s="20">
        <v>374.80087960263455</v>
      </c>
    </row>
    <row r="48" spans="1:15" x14ac:dyDescent="0.3">
      <c r="A48" s="18" t="s">
        <v>61</v>
      </c>
      <c r="B48" s="19"/>
      <c r="C48" s="19"/>
      <c r="D48" s="19"/>
      <c r="E48" s="20">
        <v>366.09151502667532</v>
      </c>
    </row>
    <row r="49" spans="1:5" x14ac:dyDescent="0.3">
      <c r="A49" s="18" t="s">
        <v>62</v>
      </c>
      <c r="B49" s="19"/>
      <c r="C49" s="19"/>
      <c r="D49" s="19"/>
      <c r="E49" s="20">
        <v>396.16745590907777</v>
      </c>
    </row>
    <row r="50" spans="1:5" x14ac:dyDescent="0.3">
      <c r="A50" s="18" t="s">
        <v>63</v>
      </c>
      <c r="B50" s="19"/>
      <c r="C50" s="19"/>
      <c r="D50" s="19"/>
      <c r="E50" s="20">
        <v>363.03175861155796</v>
      </c>
    </row>
    <row r="51" spans="1:5" ht="15" thickBot="1" x14ac:dyDescent="0.35">
      <c r="A51" s="13" t="s">
        <v>64</v>
      </c>
      <c r="B51" s="14"/>
      <c r="C51" s="14"/>
      <c r="D51" s="14"/>
      <c r="E51" s="15">
        <v>380.34061271253552</v>
      </c>
    </row>
    <row r="52" spans="1:5" x14ac:dyDescent="0.3">
      <c r="A52" s="11"/>
      <c r="B52" s="23"/>
      <c r="C52" s="23"/>
      <c r="D52" s="23"/>
      <c r="E52" s="24"/>
    </row>
    <row r="53" spans="1:5" x14ac:dyDescent="0.3">
      <c r="A53" s="36" t="s">
        <v>65</v>
      </c>
      <c r="B53" s="26">
        <v>23</v>
      </c>
      <c r="C53" s="26">
        <v>25</v>
      </c>
      <c r="D53" s="26">
        <v>28</v>
      </c>
      <c r="E53" s="27">
        <v>49</v>
      </c>
    </row>
    <row r="54" spans="1:5" x14ac:dyDescent="0.3">
      <c r="A54" s="36" t="s">
        <v>66</v>
      </c>
      <c r="B54" s="26">
        <v>375.3</v>
      </c>
      <c r="C54" s="26">
        <v>381.4</v>
      </c>
      <c r="D54" s="26">
        <v>386.7</v>
      </c>
      <c r="E54" s="27">
        <v>385.1</v>
      </c>
    </row>
    <row r="55" spans="1:5" x14ac:dyDescent="0.3">
      <c r="A55" s="36" t="s">
        <v>67</v>
      </c>
      <c r="B55" s="26">
        <v>17.87</v>
      </c>
      <c r="C55" s="26">
        <v>17.36</v>
      </c>
      <c r="D55" s="26">
        <v>19.899999999999999</v>
      </c>
      <c r="E55" s="27">
        <v>18.690000000000001</v>
      </c>
    </row>
    <row r="56" spans="1:5" ht="15" thickBot="1" x14ac:dyDescent="0.35">
      <c r="A56" s="37" t="s">
        <v>68</v>
      </c>
      <c r="B56" s="29">
        <v>3.726</v>
      </c>
      <c r="C56" s="29">
        <v>3.4710000000000001</v>
      </c>
      <c r="D56" s="29">
        <v>3.762</v>
      </c>
      <c r="E56" s="30">
        <v>2.669</v>
      </c>
    </row>
    <row r="57" spans="1:5" x14ac:dyDescent="0.3">
      <c r="A57" s="16"/>
      <c r="B57" s="17"/>
      <c r="C57" s="17"/>
      <c r="D57" s="17"/>
      <c r="E57" s="17"/>
    </row>
    <row r="58" spans="1:5" x14ac:dyDescent="0.3">
      <c r="A58" s="16"/>
      <c r="B58" s="17"/>
      <c r="C58" s="17"/>
      <c r="D58" s="17"/>
      <c r="E58" s="17"/>
    </row>
  </sheetData>
  <mergeCells count="1">
    <mergeCell ref="B1:E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workbookViewId="0">
      <selection activeCell="R26" sqref="R26"/>
    </sheetView>
  </sheetViews>
  <sheetFormatPr baseColWidth="10" defaultColWidth="10.796875" defaultRowHeight="14.4" x14ac:dyDescent="0.3"/>
  <cols>
    <col min="1" max="1" width="15.296875" style="12" customWidth="1"/>
    <col min="2" max="6" width="10.796875" style="12"/>
    <col min="7" max="7" width="28.5" style="12" customWidth="1"/>
    <col min="8" max="8" width="17.296875" style="12" customWidth="1"/>
    <col min="9" max="10" width="10.796875" style="12"/>
    <col min="11" max="11" width="14.296875" style="12" customWidth="1"/>
    <col min="12" max="16384" width="10.796875" style="12"/>
  </cols>
  <sheetData>
    <row r="1" spans="1:13" ht="16.95" customHeight="1" thickBot="1" x14ac:dyDescent="0.35">
      <c r="A1" s="47" t="s">
        <v>137</v>
      </c>
      <c r="B1" s="45"/>
      <c r="C1" s="45"/>
      <c r="D1" s="45"/>
      <c r="E1" s="46"/>
    </row>
    <row r="2" spans="1:13" ht="15" thickBot="1" x14ac:dyDescent="0.35">
      <c r="A2" s="40"/>
      <c r="B2" s="38" t="s">
        <v>0</v>
      </c>
      <c r="C2" s="38" t="s">
        <v>117</v>
      </c>
      <c r="D2" s="38" t="s">
        <v>13</v>
      </c>
      <c r="E2" s="39" t="s">
        <v>2</v>
      </c>
    </row>
    <row r="3" spans="1:13" ht="15" thickBot="1" x14ac:dyDescent="0.35">
      <c r="A3" s="18" t="s">
        <v>16</v>
      </c>
      <c r="B3" s="26">
        <v>29.75278522</v>
      </c>
      <c r="C3" s="26">
        <v>44.223258199999997</v>
      </c>
      <c r="D3" s="26">
        <v>91.867039300000002</v>
      </c>
      <c r="E3" s="27">
        <v>16.979958499999999</v>
      </c>
      <c r="G3" s="31" t="s">
        <v>118</v>
      </c>
      <c r="H3" s="32"/>
      <c r="I3" s="33"/>
      <c r="J3" s="33"/>
      <c r="K3" s="33"/>
      <c r="L3" s="33"/>
      <c r="M3" s="34"/>
    </row>
    <row r="4" spans="1:13" x14ac:dyDescent="0.3">
      <c r="A4" s="18" t="s">
        <v>17</v>
      </c>
      <c r="B4" s="26">
        <v>28.531652749999999</v>
      </c>
      <c r="C4" s="26">
        <v>43.875694799999998</v>
      </c>
      <c r="D4" s="26">
        <v>65.154008300000001</v>
      </c>
      <c r="E4" s="27">
        <v>18.263012199999999</v>
      </c>
      <c r="G4" s="25" t="s">
        <v>71</v>
      </c>
      <c r="H4" s="26" t="s">
        <v>119</v>
      </c>
      <c r="I4" s="19"/>
      <c r="J4" s="19"/>
      <c r="K4" s="19"/>
      <c r="L4" s="19"/>
      <c r="M4" s="20"/>
    </row>
    <row r="5" spans="1:13" x14ac:dyDescent="0.3">
      <c r="A5" s="18" t="s">
        <v>18</v>
      </c>
      <c r="B5" s="26">
        <v>33.665181179999998</v>
      </c>
      <c r="C5" s="26">
        <v>46.4600984</v>
      </c>
      <c r="D5" s="26">
        <v>64.739769999999993</v>
      </c>
      <c r="E5" s="27">
        <v>20.756351599999999</v>
      </c>
      <c r="G5" s="25" t="s">
        <v>120</v>
      </c>
      <c r="H5" s="26" t="s">
        <v>121</v>
      </c>
      <c r="I5" s="19"/>
      <c r="J5" s="19"/>
      <c r="K5" s="19"/>
      <c r="L5" s="19"/>
      <c r="M5" s="20"/>
    </row>
    <row r="6" spans="1:13" x14ac:dyDescent="0.3">
      <c r="A6" s="18" t="s">
        <v>19</v>
      </c>
      <c r="B6" s="26">
        <v>37.602997219999999</v>
      </c>
      <c r="C6" s="26">
        <v>41.402825300000003</v>
      </c>
      <c r="D6" s="26">
        <v>68.463418300000001</v>
      </c>
      <c r="E6" s="27">
        <v>9.8877059099999993</v>
      </c>
      <c r="G6" s="25" t="s">
        <v>72</v>
      </c>
      <c r="H6" s="26" t="s">
        <v>122</v>
      </c>
      <c r="I6" s="19"/>
      <c r="J6" s="19"/>
      <c r="K6" s="19"/>
      <c r="L6" s="19"/>
      <c r="M6" s="20"/>
    </row>
    <row r="7" spans="1:13" x14ac:dyDescent="0.3">
      <c r="A7" s="18" t="s">
        <v>20</v>
      </c>
      <c r="B7" s="26">
        <v>32.551948660000001</v>
      </c>
      <c r="C7" s="26">
        <v>40.010506200000002</v>
      </c>
      <c r="D7" s="26">
        <v>84.861522100000002</v>
      </c>
      <c r="E7" s="27">
        <v>6.1819269700000001</v>
      </c>
      <c r="G7" s="25" t="s">
        <v>123</v>
      </c>
      <c r="H7" s="26" t="s">
        <v>124</v>
      </c>
      <c r="I7" s="19"/>
      <c r="J7" s="19"/>
      <c r="K7" s="19"/>
      <c r="L7" s="19"/>
      <c r="M7" s="20"/>
    </row>
    <row r="8" spans="1:13" x14ac:dyDescent="0.3">
      <c r="A8" s="18" t="s">
        <v>21</v>
      </c>
      <c r="B8" s="26">
        <v>22.521958160000001</v>
      </c>
      <c r="C8" s="26">
        <v>47.3876195</v>
      </c>
      <c r="D8" s="26">
        <v>60.049940399999997</v>
      </c>
      <c r="E8" s="27">
        <v>20.8010229</v>
      </c>
      <c r="G8" s="25" t="s">
        <v>125</v>
      </c>
      <c r="H8" s="26">
        <v>4</v>
      </c>
      <c r="I8" s="19"/>
      <c r="J8" s="19"/>
      <c r="K8" s="19"/>
      <c r="L8" s="19"/>
      <c r="M8" s="20"/>
    </row>
    <row r="9" spans="1:13" x14ac:dyDescent="0.3">
      <c r="A9" s="18" t="s">
        <v>22</v>
      </c>
      <c r="B9" s="26">
        <v>24.81741718</v>
      </c>
      <c r="C9" s="26">
        <v>35.036232699999999</v>
      </c>
      <c r="D9" s="26">
        <v>73.893480999999994</v>
      </c>
      <c r="E9" s="27">
        <v>15.8193739</v>
      </c>
      <c r="G9" s="25" t="s">
        <v>126</v>
      </c>
      <c r="H9" s="26">
        <v>69.03</v>
      </c>
      <c r="I9" s="19"/>
      <c r="J9" s="19"/>
      <c r="K9" s="19"/>
      <c r="L9" s="19"/>
      <c r="M9" s="20"/>
    </row>
    <row r="10" spans="1:13" x14ac:dyDescent="0.3">
      <c r="A10" s="18" t="s">
        <v>23</v>
      </c>
      <c r="B10" s="26">
        <v>33.489845080000002</v>
      </c>
      <c r="C10" s="26">
        <v>44.216125099999999</v>
      </c>
      <c r="D10" s="26">
        <v>80.703401299999996</v>
      </c>
      <c r="E10" s="27">
        <v>13.4476871</v>
      </c>
      <c r="G10" s="25"/>
      <c r="H10" s="26"/>
      <c r="I10" s="19"/>
      <c r="J10" s="19"/>
      <c r="K10" s="19"/>
      <c r="L10" s="19"/>
      <c r="M10" s="20"/>
    </row>
    <row r="11" spans="1:13" x14ac:dyDescent="0.3">
      <c r="A11" s="18" t="s">
        <v>24</v>
      </c>
      <c r="B11" s="26">
        <v>34.192619350000001</v>
      </c>
      <c r="C11" s="26">
        <v>36.656233499999999</v>
      </c>
      <c r="D11" s="26">
        <v>72.3483777</v>
      </c>
      <c r="E11" s="27">
        <v>23.374535099999999</v>
      </c>
      <c r="G11" s="25" t="s">
        <v>127</v>
      </c>
      <c r="H11" s="26"/>
      <c r="I11" s="19"/>
      <c r="J11" s="19"/>
      <c r="K11" s="19"/>
      <c r="L11" s="19"/>
      <c r="M11" s="20"/>
    </row>
    <row r="12" spans="1:13" x14ac:dyDescent="0.3">
      <c r="A12" s="18" t="s">
        <v>25</v>
      </c>
      <c r="B12" s="26">
        <v>35.567819409999998</v>
      </c>
      <c r="C12" s="26">
        <v>43.8456489</v>
      </c>
      <c r="D12" s="26">
        <v>77.863311600000003</v>
      </c>
      <c r="E12" s="27">
        <v>17.608169100000001</v>
      </c>
      <c r="G12" s="25" t="s">
        <v>128</v>
      </c>
      <c r="H12" s="26">
        <v>4</v>
      </c>
      <c r="I12" s="19"/>
      <c r="J12" s="19"/>
      <c r="K12" s="19"/>
      <c r="L12" s="19"/>
      <c r="M12" s="20"/>
    </row>
    <row r="13" spans="1:13" ht="15" thickBot="1" x14ac:dyDescent="0.35">
      <c r="A13" s="18" t="s">
        <v>26</v>
      </c>
      <c r="B13" s="26">
        <v>30.192881710000002</v>
      </c>
      <c r="C13" s="26">
        <v>36.656732099999999</v>
      </c>
      <c r="D13" s="26">
        <v>75.475680100000005</v>
      </c>
      <c r="E13" s="27">
        <v>16.936557199999999</v>
      </c>
      <c r="G13" s="25" t="s">
        <v>129</v>
      </c>
      <c r="H13" s="26">
        <v>77</v>
      </c>
      <c r="I13" s="19"/>
      <c r="J13" s="19"/>
      <c r="K13" s="19"/>
      <c r="L13" s="19"/>
      <c r="M13" s="20"/>
    </row>
    <row r="14" spans="1:13" x14ac:dyDescent="0.3">
      <c r="A14" s="18" t="s">
        <v>27</v>
      </c>
      <c r="B14" s="26">
        <v>34.969529829999999</v>
      </c>
      <c r="C14" s="26">
        <v>49.499442000000002</v>
      </c>
      <c r="D14" s="26">
        <v>69.899669200000005</v>
      </c>
      <c r="E14" s="27">
        <v>21.376085199999999</v>
      </c>
      <c r="G14" s="21" t="s">
        <v>130</v>
      </c>
      <c r="H14" s="22" t="s">
        <v>131</v>
      </c>
      <c r="I14" s="22" t="s">
        <v>132</v>
      </c>
      <c r="J14" s="22" t="s">
        <v>96</v>
      </c>
      <c r="K14" s="22" t="s">
        <v>97</v>
      </c>
      <c r="L14" s="22"/>
      <c r="M14" s="35"/>
    </row>
    <row r="15" spans="1:13" x14ac:dyDescent="0.3">
      <c r="A15" s="18" t="s">
        <v>28</v>
      </c>
      <c r="B15" s="26">
        <v>34.866042569999998</v>
      </c>
      <c r="C15" s="26">
        <v>37.047583899999999</v>
      </c>
      <c r="D15" s="26">
        <v>68.917000700000003</v>
      </c>
      <c r="E15" s="27">
        <v>12.396417599999999</v>
      </c>
      <c r="G15" s="25" t="s">
        <v>98</v>
      </c>
      <c r="H15" s="26">
        <v>-18.12</v>
      </c>
      <c r="I15" s="26" t="s">
        <v>75</v>
      </c>
      <c r="J15" s="26" t="s">
        <v>73</v>
      </c>
      <c r="K15" s="26">
        <v>7.0099999999999996E-2</v>
      </c>
      <c r="L15" s="26"/>
      <c r="M15" s="27"/>
    </row>
    <row r="16" spans="1:13" x14ac:dyDescent="0.3">
      <c r="A16" s="18" t="s">
        <v>29</v>
      </c>
      <c r="B16" s="26">
        <v>26.249401580000001</v>
      </c>
      <c r="C16" s="26">
        <v>34.259706000000001</v>
      </c>
      <c r="D16" s="26">
        <v>77.409729100000007</v>
      </c>
      <c r="E16" s="27">
        <v>30.528468199999999</v>
      </c>
      <c r="G16" s="25" t="s">
        <v>100</v>
      </c>
      <c r="H16" s="26">
        <v>-38.619999999999997</v>
      </c>
      <c r="I16" s="26" t="s">
        <v>124</v>
      </c>
      <c r="J16" s="26" t="s">
        <v>122</v>
      </c>
      <c r="K16" s="26" t="s">
        <v>119</v>
      </c>
      <c r="L16" s="26"/>
      <c r="M16" s="27"/>
    </row>
    <row r="17" spans="1:13" x14ac:dyDescent="0.3">
      <c r="A17" s="18" t="s">
        <v>30</v>
      </c>
      <c r="B17" s="26">
        <v>29.92738795</v>
      </c>
      <c r="C17" s="26">
        <v>35.6746105</v>
      </c>
      <c r="D17" s="26">
        <v>76.4873884</v>
      </c>
      <c r="E17" s="27">
        <v>14.332001200000001</v>
      </c>
      <c r="G17" s="25" t="s">
        <v>102</v>
      </c>
      <c r="H17" s="26">
        <v>18.79</v>
      </c>
      <c r="I17" s="26" t="s">
        <v>75</v>
      </c>
      <c r="J17" s="26" t="s">
        <v>73</v>
      </c>
      <c r="K17" s="26">
        <v>6.0199999999999997E-2</v>
      </c>
      <c r="L17" s="26"/>
      <c r="M17" s="27"/>
    </row>
    <row r="18" spans="1:13" x14ac:dyDescent="0.3">
      <c r="A18" s="18" t="s">
        <v>31</v>
      </c>
      <c r="B18" s="26">
        <v>31.947455999999999</v>
      </c>
      <c r="C18" s="26">
        <v>50.0076009</v>
      </c>
      <c r="D18" s="26">
        <v>86.795570900000001</v>
      </c>
      <c r="E18" s="27">
        <v>17.127467899999999</v>
      </c>
      <c r="G18" s="25" t="s">
        <v>104</v>
      </c>
      <c r="H18" s="26">
        <v>-20.5</v>
      </c>
      <c r="I18" s="26" t="s">
        <v>124</v>
      </c>
      <c r="J18" s="26" t="s">
        <v>133</v>
      </c>
      <c r="K18" s="26">
        <v>2.5999999999999999E-2</v>
      </c>
      <c r="L18" s="26"/>
      <c r="M18" s="27"/>
    </row>
    <row r="19" spans="1:13" x14ac:dyDescent="0.3">
      <c r="A19" s="18" t="s">
        <v>32</v>
      </c>
      <c r="B19" s="26">
        <v>26.739006719999999</v>
      </c>
      <c r="C19" s="26">
        <v>49.461006500000003</v>
      </c>
      <c r="D19" s="26">
        <v>81.944430100000005</v>
      </c>
      <c r="E19" s="27">
        <v>19.0807967</v>
      </c>
      <c r="G19" s="25" t="s">
        <v>106</v>
      </c>
      <c r="H19" s="26">
        <v>36.909999999999997</v>
      </c>
      <c r="I19" s="26" t="s">
        <v>124</v>
      </c>
      <c r="J19" s="26" t="s">
        <v>122</v>
      </c>
      <c r="K19" s="26" t="s">
        <v>119</v>
      </c>
      <c r="L19" s="26"/>
      <c r="M19" s="27"/>
    </row>
    <row r="20" spans="1:13" x14ac:dyDescent="0.3">
      <c r="A20" s="18" t="s">
        <v>33</v>
      </c>
      <c r="B20" s="26">
        <v>26.406225429999999</v>
      </c>
      <c r="C20" s="26">
        <v>53.488828699999999</v>
      </c>
      <c r="D20" s="26">
        <v>73.152123700000004</v>
      </c>
      <c r="E20" s="27"/>
      <c r="G20" s="25" t="s">
        <v>108</v>
      </c>
      <c r="H20" s="26">
        <v>57.41</v>
      </c>
      <c r="I20" s="26" t="s">
        <v>124</v>
      </c>
      <c r="J20" s="26" t="s">
        <v>122</v>
      </c>
      <c r="K20" s="26" t="s">
        <v>119</v>
      </c>
      <c r="L20" s="26"/>
      <c r="M20" s="27"/>
    </row>
    <row r="21" spans="1:13" x14ac:dyDescent="0.3">
      <c r="A21" s="18" t="s">
        <v>34</v>
      </c>
      <c r="B21" s="26">
        <v>37.021751430000002</v>
      </c>
      <c r="C21" s="26"/>
      <c r="D21" s="26">
        <v>87.268825500000005</v>
      </c>
      <c r="E21" s="27"/>
      <c r="G21" s="25"/>
      <c r="H21" s="26"/>
      <c r="I21" s="26"/>
      <c r="J21" s="26"/>
      <c r="K21" s="26"/>
      <c r="L21" s="26"/>
      <c r="M21" s="27"/>
    </row>
    <row r="22" spans="1:13" x14ac:dyDescent="0.3">
      <c r="A22" s="18" t="s">
        <v>35</v>
      </c>
      <c r="B22" s="26">
        <v>33.01859675</v>
      </c>
      <c r="C22" s="26"/>
      <c r="D22" s="26">
        <v>85.686907300000001</v>
      </c>
      <c r="E22" s="27"/>
      <c r="G22" s="25" t="s">
        <v>110</v>
      </c>
      <c r="H22" s="26" t="s">
        <v>134</v>
      </c>
      <c r="I22" s="26" t="s">
        <v>135</v>
      </c>
      <c r="J22" s="26" t="s">
        <v>131</v>
      </c>
      <c r="K22" s="26" t="s">
        <v>114</v>
      </c>
      <c r="L22" s="26" t="s">
        <v>115</v>
      </c>
      <c r="M22" s="27" t="s">
        <v>136</v>
      </c>
    </row>
    <row r="23" spans="1:13" x14ac:dyDescent="0.3">
      <c r="A23" s="18" t="s">
        <v>36</v>
      </c>
      <c r="B23" s="26">
        <v>36.083932189999999</v>
      </c>
      <c r="C23" s="26"/>
      <c r="D23" s="26">
        <v>73.615261200000006</v>
      </c>
      <c r="E23" s="27"/>
      <c r="G23" s="25" t="s">
        <v>98</v>
      </c>
      <c r="H23" s="26">
        <v>28.38</v>
      </c>
      <c r="I23" s="26">
        <v>46.5</v>
      </c>
      <c r="J23" s="26">
        <v>-18.12</v>
      </c>
      <c r="K23" s="26">
        <v>21</v>
      </c>
      <c r="L23" s="26">
        <v>18</v>
      </c>
      <c r="M23" s="27">
        <v>2.5209999999999999</v>
      </c>
    </row>
    <row r="24" spans="1:13" ht="15" thickBot="1" x14ac:dyDescent="0.35">
      <c r="A24" s="18"/>
      <c r="B24" s="19"/>
      <c r="C24" s="19"/>
      <c r="D24" s="19"/>
      <c r="E24" s="20"/>
      <c r="G24" s="25" t="s">
        <v>100</v>
      </c>
      <c r="H24" s="26">
        <v>28.38</v>
      </c>
      <c r="I24" s="26">
        <v>67</v>
      </c>
      <c r="J24" s="26">
        <v>-38.619999999999997</v>
      </c>
      <c r="K24" s="26">
        <v>21</v>
      </c>
      <c r="L24" s="26">
        <v>21</v>
      </c>
      <c r="M24" s="27">
        <v>5.5940000000000003</v>
      </c>
    </row>
    <row r="25" spans="1:13" x14ac:dyDescent="0.3">
      <c r="A25" s="41" t="s">
        <v>65</v>
      </c>
      <c r="B25" s="22">
        <v>21</v>
      </c>
      <c r="C25" s="22">
        <v>18</v>
      </c>
      <c r="D25" s="22">
        <v>21</v>
      </c>
      <c r="E25" s="35">
        <v>17</v>
      </c>
      <c r="G25" s="25" t="s">
        <v>102</v>
      </c>
      <c r="H25" s="26">
        <v>28.38</v>
      </c>
      <c r="I25" s="26">
        <v>9.5879999999999992</v>
      </c>
      <c r="J25" s="26">
        <v>18.79</v>
      </c>
      <c r="K25" s="26">
        <v>21</v>
      </c>
      <c r="L25" s="26">
        <v>17</v>
      </c>
      <c r="M25" s="27">
        <v>2.5750000000000002</v>
      </c>
    </row>
    <row r="26" spans="1:13" x14ac:dyDescent="0.3">
      <c r="A26" s="36" t="s">
        <v>66</v>
      </c>
      <c r="B26" s="26">
        <v>31.43</v>
      </c>
      <c r="C26" s="26">
        <v>42.73</v>
      </c>
      <c r="D26" s="26">
        <v>76.03</v>
      </c>
      <c r="E26" s="27">
        <v>17.350000000000001</v>
      </c>
      <c r="G26" s="25" t="s">
        <v>104</v>
      </c>
      <c r="H26" s="26">
        <v>46.5</v>
      </c>
      <c r="I26" s="26">
        <v>67</v>
      </c>
      <c r="J26" s="26">
        <v>-20.5</v>
      </c>
      <c r="K26" s="26">
        <v>18</v>
      </c>
      <c r="L26" s="26">
        <v>21</v>
      </c>
      <c r="M26" s="27">
        <v>2.8530000000000002</v>
      </c>
    </row>
    <row r="27" spans="1:13" x14ac:dyDescent="0.3">
      <c r="A27" s="36" t="s">
        <v>67</v>
      </c>
      <c r="B27" s="26">
        <v>4.2750000000000004</v>
      </c>
      <c r="C27" s="26">
        <v>5.9329999999999998</v>
      </c>
      <c r="D27" s="26">
        <v>8.3829999999999991</v>
      </c>
      <c r="E27" s="27">
        <v>5.5090000000000003</v>
      </c>
      <c r="G27" s="25" t="s">
        <v>106</v>
      </c>
      <c r="H27" s="26">
        <v>46.5</v>
      </c>
      <c r="I27" s="26">
        <v>9.5879999999999992</v>
      </c>
      <c r="J27" s="26">
        <v>36.909999999999997</v>
      </c>
      <c r="K27" s="26">
        <v>18</v>
      </c>
      <c r="L27" s="26">
        <v>17</v>
      </c>
      <c r="M27" s="27">
        <v>4.8789999999999996</v>
      </c>
    </row>
    <row r="28" spans="1:13" ht="15" thickBot="1" x14ac:dyDescent="0.35">
      <c r="A28" s="37" t="s">
        <v>68</v>
      </c>
      <c r="B28" s="29">
        <v>0.93300000000000005</v>
      </c>
      <c r="C28" s="29">
        <v>1.3979999999999999</v>
      </c>
      <c r="D28" s="29">
        <v>1.829</v>
      </c>
      <c r="E28" s="30">
        <v>1.3360000000000001</v>
      </c>
      <c r="G28" s="28" t="s">
        <v>108</v>
      </c>
      <c r="H28" s="29">
        <v>67</v>
      </c>
      <c r="I28" s="29">
        <v>9.5879999999999992</v>
      </c>
      <c r="J28" s="29">
        <v>57.41</v>
      </c>
      <c r="K28" s="29">
        <v>21</v>
      </c>
      <c r="L28" s="29">
        <v>17</v>
      </c>
      <c r="M28" s="30">
        <v>7.8659999999999997</v>
      </c>
    </row>
    <row r="29" spans="1:13" x14ac:dyDescent="0.3">
      <c r="A29" s="16"/>
      <c r="B29" s="17"/>
      <c r="C29" s="17"/>
      <c r="D29" s="17"/>
      <c r="E29" s="17"/>
    </row>
    <row r="30" spans="1:13" x14ac:dyDescent="0.3">
      <c r="A30" s="16"/>
      <c r="B30" s="17"/>
      <c r="C30" s="17"/>
      <c r="D30" s="17"/>
      <c r="E30" s="17"/>
    </row>
    <row r="34" spans="1:5" x14ac:dyDescent="0.3">
      <c r="A34" s="16"/>
      <c r="B34" s="17"/>
      <c r="C34" s="17"/>
      <c r="D34" s="17"/>
      <c r="E34" s="17"/>
    </row>
  </sheetData>
  <mergeCells count="1">
    <mergeCell ref="A1:E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ure 7C</vt:lpstr>
      <vt:lpstr>Figure 7D</vt:lpstr>
      <vt:lpstr>Figure 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e-Marie TASSIN</cp:lastModifiedBy>
  <dcterms:created xsi:type="dcterms:W3CDTF">2022-03-31T06:24:02Z</dcterms:created>
  <dcterms:modified xsi:type="dcterms:W3CDTF">2022-07-20T12:47:29Z</dcterms:modified>
</cp:coreProperties>
</file>